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期间\OGA OGT糖基化文章\文章撰写\J. Biol. Chem\UnderReview\"/>
    </mc:Choice>
  </mc:AlternateContent>
  <xr:revisionPtr revIDLastSave="0" documentId="13_ncr:1_{A5801F26-814E-4665-95E6-D0027257D1FD}" xr6:coauthVersionLast="47" xr6:coauthVersionMax="47" xr10:uidLastSave="{00000000-0000-0000-0000-000000000000}"/>
  <bookViews>
    <workbookView xWindow="34452" yWindow="-108" windowWidth="23256" windowHeight="12576" activeTab="1" xr2:uid="{7DF243CE-A8C9-4641-9A02-49B6AE693F5D}"/>
  </bookViews>
  <sheets>
    <sheet name="VA_NS" sheetId="1" r:id="rId1"/>
    <sheet name="VN_NS" sheetId="2" r:id="rId2"/>
  </sheets>
  <externalReferences>
    <externalReference r:id="rId3"/>
  </externalReferences>
  <definedNames>
    <definedName name="_xlnm._FilterDatabase" localSheetId="1" hidden="1">VN_NS!$I$1:$I$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</calcChain>
</file>

<file path=xl/sharedStrings.xml><?xml version="1.0" encoding="utf-8"?>
<sst xmlns="http://schemas.openxmlformats.org/spreadsheetml/2006/main" count="297" uniqueCount="125">
  <si>
    <t>geneID</t>
  </si>
  <si>
    <t>geneLength</t>
  </si>
  <si>
    <t>NS_rawfragments(16288965)</t>
  </si>
  <si>
    <t>VN_rawfragments(15478412)</t>
  </si>
  <si>
    <t>NS_FPKM</t>
  </si>
  <si>
    <t>VN_FPKM</t>
  </si>
  <si>
    <t>log2 Ratio(VN/NS)</t>
  </si>
  <si>
    <t>Up-Down-Regulation(VN/NS)</t>
  </si>
  <si>
    <t>P-value</t>
  </si>
  <si>
    <t>FDR</t>
  </si>
  <si>
    <t>Hxk-1, Hexokinase 1</t>
  </si>
  <si>
    <t>CL2242.Contig1_All</t>
  </si>
  <si>
    <t>Down</t>
  </si>
  <si>
    <t>CL2242.Contig2_All</t>
  </si>
  <si>
    <t>Up</t>
  </si>
  <si>
    <t>1.Phosphoglucose isomerase PGI</t>
    <phoneticPr fontId="1" type="noConversion"/>
  </si>
  <si>
    <t>Unigene24526_All</t>
  </si>
  <si>
    <t>PFK-P, Phosphofructokinase P</t>
    <phoneticPr fontId="1" type="noConversion"/>
  </si>
  <si>
    <t>CL75.Contig1_All</t>
  </si>
  <si>
    <t>Triose phosphate isomerase （TIM）</t>
    <phoneticPr fontId="1" type="noConversion"/>
  </si>
  <si>
    <t>CL1429.Contig1_All</t>
  </si>
  <si>
    <t>CL1429.Contig7_All</t>
  </si>
  <si>
    <t>Phosphoglycerate Kinase, PGK</t>
    <phoneticPr fontId="1" type="noConversion"/>
  </si>
  <si>
    <t>Unigene16680_All</t>
  </si>
  <si>
    <t>aldolase, ALDO</t>
    <phoneticPr fontId="1" type="noConversion"/>
  </si>
  <si>
    <t>Unigene26204_All</t>
  </si>
  <si>
    <t>Unigene22837_All</t>
  </si>
  <si>
    <t>Phosphoglyceromutase, PGAM</t>
    <phoneticPr fontId="1" type="noConversion"/>
  </si>
  <si>
    <t>CL1981.Contig2_All</t>
  </si>
  <si>
    <t>CL1981.Contig3_All</t>
  </si>
  <si>
    <t>Pyruvate kinase, PYK-M</t>
    <phoneticPr fontId="1" type="noConversion"/>
  </si>
  <si>
    <t>Unigene2822_All</t>
  </si>
  <si>
    <t>lactate dehydrogenase , LDH</t>
    <phoneticPr fontId="1" type="noConversion"/>
  </si>
  <si>
    <t>CL1626.Contig1_All</t>
  </si>
  <si>
    <t>CL1626.Contig2_All</t>
  </si>
  <si>
    <t>Glyceraldehyde 3-phosphate dehydrogenase,  GAPD</t>
    <phoneticPr fontId="1" type="noConversion"/>
  </si>
  <si>
    <t>CL4662.Contig2_All</t>
  </si>
  <si>
    <t>Unigene26403_All</t>
  </si>
  <si>
    <t>Unigene20066_All</t>
  </si>
  <si>
    <t>Glycolysis</t>
  </si>
  <si>
    <t xml:space="preserve">G6PD： Glucose-6-phosphate dehydrogenase </t>
  </si>
  <si>
    <t>Unigene19293_All</t>
  </si>
  <si>
    <t xml:space="preserve">6PGD：6-phosphogluconate dehydrogenase  </t>
  </si>
  <si>
    <t>Unigene16873_All</t>
  </si>
  <si>
    <t>PGL5，6-phosphogluconolactonase</t>
    <phoneticPr fontId="1" type="noConversion"/>
  </si>
  <si>
    <t>Unigene11842_All</t>
  </si>
  <si>
    <t xml:space="preserve">TKT, Transketolase </t>
    <phoneticPr fontId="1" type="noConversion"/>
  </si>
  <si>
    <t>Unigene16865_All</t>
  </si>
  <si>
    <t>Unigene18460_All</t>
  </si>
  <si>
    <t xml:space="preserve">RPE，ribulose-phosphate 3-epimerase </t>
    <phoneticPr fontId="1" type="noConversion"/>
  </si>
  <si>
    <t>CL3029.Contig1_All</t>
  </si>
  <si>
    <t>CL3029.Contig2_All</t>
  </si>
  <si>
    <t>PPP</t>
  </si>
  <si>
    <t>phosphoglucomutase（pgm）</t>
    <phoneticPr fontId="1" type="noConversion"/>
  </si>
  <si>
    <t>Unigene439_All</t>
    <phoneticPr fontId="1" type="noConversion"/>
  </si>
  <si>
    <t>Unigene5362_All</t>
    <phoneticPr fontId="1" type="noConversion"/>
  </si>
  <si>
    <t>Unigene11553_All</t>
    <phoneticPr fontId="1" type="noConversion"/>
  </si>
  <si>
    <t>CL1496.Contig1_All</t>
    <phoneticPr fontId="1" type="noConversion"/>
  </si>
  <si>
    <t>glutamine–fructose-6-phosphate aminotransferase (Gfpt1)</t>
    <phoneticPr fontId="1" type="noConversion"/>
  </si>
  <si>
    <t>CL2349.Contig1_All</t>
    <phoneticPr fontId="1" type="noConversion"/>
  </si>
  <si>
    <t>CL2349.Contig5_All</t>
  </si>
  <si>
    <t>CL2349.Contig3_All</t>
  </si>
  <si>
    <t>CL2349.Contig1_All</t>
  </si>
  <si>
    <t>CL2349.Contig4_All</t>
  </si>
  <si>
    <t>UDP-N-acetylhexosamine pyrophosphorylase (Uap1)</t>
    <phoneticPr fontId="1" type="noConversion"/>
  </si>
  <si>
    <t>Unigene20521_All</t>
  </si>
  <si>
    <t>glucose transporter type 1 (GLUTI)</t>
    <phoneticPr fontId="1" type="noConversion"/>
  </si>
  <si>
    <t>Unigene15925_All</t>
    <phoneticPr fontId="1" type="noConversion"/>
  </si>
  <si>
    <t>Unigene22013_All</t>
  </si>
  <si>
    <t>glucosamine-phosphate N-acetyltransferase 1(Gnpnat1)</t>
    <phoneticPr fontId="1" type="noConversion"/>
  </si>
  <si>
    <t>Unigene2826_All</t>
    <phoneticPr fontId="1" type="noConversion"/>
  </si>
  <si>
    <t>OGA</t>
    <phoneticPr fontId="1" type="noConversion"/>
  </si>
  <si>
    <t>CL1685.Contig1_All</t>
  </si>
  <si>
    <t>CL1685.Contig2_All</t>
  </si>
  <si>
    <t>CL1685.Contig3_All</t>
  </si>
  <si>
    <t>CL1685.Contig4_All</t>
  </si>
  <si>
    <t>CL1685.Contig6_All</t>
  </si>
  <si>
    <t>OGT</t>
    <phoneticPr fontId="1" type="noConversion"/>
  </si>
  <si>
    <t>Unigene8256_All</t>
  </si>
  <si>
    <t>CL20.Contig11_All</t>
  </si>
  <si>
    <t>CL20.Contig2_All</t>
  </si>
  <si>
    <t>CL20.Contig10_All</t>
  </si>
  <si>
    <t>CL20.Contig7_All</t>
  </si>
  <si>
    <t>CL20.Contig9_All</t>
  </si>
  <si>
    <t>CL20.Contig4_All</t>
  </si>
  <si>
    <t>CL20.Contig3_All</t>
  </si>
  <si>
    <t>CL20.Contig5_All</t>
  </si>
  <si>
    <t>CL20.Contig8_All</t>
  </si>
  <si>
    <t>CL20.Contig12_All</t>
  </si>
  <si>
    <t>CL20.Contig1_All</t>
  </si>
  <si>
    <t>CL20.Contig6_All</t>
  </si>
  <si>
    <t>Unigene10749_All</t>
  </si>
  <si>
    <t>Unigene23677_All</t>
  </si>
  <si>
    <t>HBP</t>
    <phoneticPr fontId="1" type="noConversion"/>
  </si>
  <si>
    <t>O-linked N-acetylglucosamine transferase, OGT</t>
    <phoneticPr fontId="1" type="noConversion"/>
  </si>
  <si>
    <t>O-GlcNAcase, OGA</t>
    <phoneticPr fontId="1" type="noConversion"/>
  </si>
  <si>
    <t>CL2911.Contig2_All</t>
    <phoneticPr fontId="1" type="noConversion"/>
  </si>
  <si>
    <t>Unigene439_All</t>
  </si>
  <si>
    <t>CL2349.Contig7_All</t>
  </si>
  <si>
    <t>CL2349.Contig9_All</t>
  </si>
  <si>
    <t>CL2349.Contig6_All</t>
  </si>
  <si>
    <t>CL2349.Contig2_All</t>
  </si>
  <si>
    <t>Unigene20521_All</t>
    <phoneticPr fontId="1" type="noConversion"/>
  </si>
  <si>
    <t>Unigene15925_All</t>
  </si>
  <si>
    <t>Unigene23115_All</t>
  </si>
  <si>
    <t>Unigene2826_All</t>
  </si>
  <si>
    <t>Hxk-1, Hexokinase 1</t>
    <phoneticPr fontId="1" type="noConversion"/>
  </si>
  <si>
    <t>Unigene4019_All</t>
    <phoneticPr fontId="1" type="noConversion"/>
  </si>
  <si>
    <t>Down</t>
    <phoneticPr fontId="1" type="noConversion"/>
  </si>
  <si>
    <t>6-phosphofructokinase1，PFK1</t>
  </si>
  <si>
    <t>CL1429.Contig7_All</t>
    <phoneticPr fontId="1" type="noConversion"/>
  </si>
  <si>
    <t>Unigene16680_All</t>
    <phoneticPr fontId="1" type="noConversion"/>
  </si>
  <si>
    <t>Unigene26204_All</t>
    <phoneticPr fontId="1" type="noConversion"/>
  </si>
  <si>
    <t>CL1981.Contig3_All</t>
    <phoneticPr fontId="1" type="noConversion"/>
  </si>
  <si>
    <t>Unigene264_All</t>
    <phoneticPr fontId="1" type="noConversion"/>
  </si>
  <si>
    <t>Unigene2822_All</t>
    <phoneticPr fontId="1" type="noConversion"/>
  </si>
  <si>
    <t>CL2911.Contig1_All</t>
    <phoneticPr fontId="1" type="noConversion"/>
  </si>
  <si>
    <t>Unigene19293_All</t>
    <phoneticPr fontId="1" type="noConversion"/>
  </si>
  <si>
    <t xml:space="preserve">6PGD：6-phosphogluconate dehydrogenase  </t>
    <phoneticPr fontId="1" type="noConversion"/>
  </si>
  <si>
    <t>Unigene16873_All</t>
    <phoneticPr fontId="1" type="noConversion"/>
  </si>
  <si>
    <t>Unigene11842_All</t>
    <phoneticPr fontId="1" type="noConversion"/>
  </si>
  <si>
    <t>Unigene16865_All</t>
    <phoneticPr fontId="1" type="noConversion"/>
  </si>
  <si>
    <t>Unigene18460_All</t>
    <phoneticPr fontId="1" type="noConversion"/>
  </si>
  <si>
    <t>CL3029.Contig1_All</t>
    <phoneticPr fontId="1" type="noConversion"/>
  </si>
  <si>
    <t>CL3029.Contig2_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scheme val="minor"/>
    </font>
    <font>
      <b/>
      <sz val="14"/>
      <color theme="1"/>
      <name val="等线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0" fillId="4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1338;&#22763;&#26399;&#38388;\OGA%20OGT&#31958;&#22522;&#21270;&#25991;&#31456;\&#34917;&#23454;&#39564;\&#20195;&#35874;&#36716;&#24405;&#32452;&#32467;&#26524;\ZZH&#36716;&#24405;&#32452;&#31579;&#36873;.xlsx" TargetMode="External"/><Relationship Id="rId1" Type="http://schemas.openxmlformats.org/officeDocument/2006/relationships/externalLinkPath" Target="/&#21338;&#22763;&#26399;&#38388;/OGA%20OGT&#31958;&#22522;&#21270;&#25991;&#31456;/&#34917;&#23454;&#39564;/&#20195;&#35874;&#36716;&#24405;&#32452;&#32467;&#26524;/ZZH&#36716;&#24405;&#32452;&#31579;&#3687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BP 基因"/>
      <sheetName val="HBP 表达量"/>
      <sheetName val="Glycolysis 基因 "/>
      <sheetName val="Glycolysis 表达 "/>
      <sheetName val="PPP 基因"/>
      <sheetName val="PPP 表达"/>
    </sheetNames>
    <sheetDataSet>
      <sheetData sheetId="0"/>
      <sheetData sheetId="1"/>
      <sheetData sheetId="2">
        <row r="94">
          <cell r="K94">
            <v>0.0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3B882-6222-47CE-B424-42906418C601}">
  <dimension ref="A1:M58"/>
  <sheetViews>
    <sheetView topLeftCell="A16" zoomScale="70" zoomScaleNormal="70" workbookViewId="0">
      <selection activeCell="C7" sqref="C7"/>
    </sheetView>
  </sheetViews>
  <sheetFormatPr defaultRowHeight="14.1" x14ac:dyDescent="0.5"/>
  <cols>
    <col min="1" max="1" width="49.75" style="12" bestFit="1" customWidth="1"/>
    <col min="2" max="2" width="16.59765625" bestFit="1" customWidth="1"/>
    <col min="3" max="3" width="17.75" bestFit="1" customWidth="1"/>
    <col min="4" max="4" width="26.75" bestFit="1" customWidth="1"/>
    <col min="5" max="5" width="26.94921875" bestFit="1" customWidth="1"/>
    <col min="6" max="6" width="9.75" bestFit="1" customWidth="1"/>
    <col min="7" max="7" width="9.94921875" bestFit="1" customWidth="1"/>
    <col min="8" max="8" width="18.046875" bestFit="1" customWidth="1"/>
    <col min="9" max="9" width="29.34765625" bestFit="1" customWidth="1"/>
    <col min="10" max="11" width="12.94921875" bestFit="1" customWidth="1"/>
  </cols>
  <sheetData>
    <row r="1" spans="1:13" ht="17.7" x14ac:dyDescent="0.5">
      <c r="A1" s="16" t="s">
        <v>3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3" x14ac:dyDescent="0.5">
      <c r="A2" s="11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</row>
    <row r="3" spans="1:13" x14ac:dyDescent="0.5">
      <c r="A3" s="10" t="s">
        <v>66</v>
      </c>
      <c r="B3" s="4" t="s">
        <v>103</v>
      </c>
      <c r="C3" s="4">
        <v>483</v>
      </c>
      <c r="D3" s="4">
        <v>10</v>
      </c>
      <c r="E3" s="4">
        <v>21</v>
      </c>
      <c r="F3" s="4">
        <v>1.2709999999999999</v>
      </c>
      <c r="G3" s="4">
        <v>2.8026</v>
      </c>
      <c r="H3" s="4">
        <v>1.14080182062903</v>
      </c>
      <c r="I3" s="4" t="s">
        <v>14</v>
      </c>
      <c r="J3" s="4">
        <v>3.6006000000000003E-2</v>
      </c>
      <c r="K3" s="4">
        <v>0.14663073996227399</v>
      </c>
    </row>
    <row r="4" spans="1:13" x14ac:dyDescent="0.5">
      <c r="A4" s="10"/>
      <c r="B4" s="4" t="s">
        <v>104</v>
      </c>
      <c r="C4" s="4">
        <v>1285</v>
      </c>
      <c r="D4" s="4">
        <v>37</v>
      </c>
      <c r="E4" s="4">
        <v>40</v>
      </c>
      <c r="F4" s="4">
        <v>1.7677</v>
      </c>
      <c r="G4" s="4">
        <v>2.0066000000000002</v>
      </c>
      <c r="H4" s="4">
        <v>0.182879602636878</v>
      </c>
      <c r="I4" s="4" t="s">
        <v>14</v>
      </c>
      <c r="J4" s="4">
        <v>0.57858200000000004</v>
      </c>
      <c r="K4" s="4">
        <v>0.77977855873959601</v>
      </c>
    </row>
    <row r="5" spans="1:13" x14ac:dyDescent="0.5">
      <c r="A5" s="10" t="s">
        <v>106</v>
      </c>
      <c r="B5" s="4" t="s">
        <v>11</v>
      </c>
      <c r="C5" s="4">
        <v>566</v>
      </c>
      <c r="D5" s="4">
        <v>5</v>
      </c>
      <c r="E5" s="4">
        <v>0</v>
      </c>
      <c r="F5" s="4">
        <v>0.5423</v>
      </c>
      <c r="G5" s="4">
        <v>0</v>
      </c>
      <c r="H5" s="4">
        <v>-9.0829473601278501</v>
      </c>
      <c r="I5" s="4" t="s">
        <v>12</v>
      </c>
      <c r="J5" s="4">
        <v>3.6110799999999998E-2</v>
      </c>
      <c r="K5" s="4">
        <v>0.145218329820827</v>
      </c>
      <c r="M5" s="4"/>
    </row>
    <row r="6" spans="1:13" x14ac:dyDescent="0.5">
      <c r="A6" s="10"/>
      <c r="B6" s="4" t="s">
        <v>107</v>
      </c>
      <c r="C6" s="4">
        <v>1763</v>
      </c>
      <c r="D6" s="4">
        <v>5180</v>
      </c>
      <c r="E6" s="4">
        <v>4336</v>
      </c>
      <c r="F6" s="4">
        <v>180.37819999999999</v>
      </c>
      <c r="G6" s="4">
        <v>158.53710000000001</v>
      </c>
      <c r="H6" s="4">
        <v>-0.186204497466392</v>
      </c>
      <c r="I6" s="4" t="s">
        <v>12</v>
      </c>
      <c r="J6" s="5">
        <v>3.3959199999999998E-10</v>
      </c>
      <c r="K6" s="5">
        <v>8.4782059999999994E-9</v>
      </c>
      <c r="M6" s="4"/>
    </row>
    <row r="7" spans="1:13" x14ac:dyDescent="0.5">
      <c r="A7" s="11" t="s">
        <v>15</v>
      </c>
      <c r="B7" s="4" t="s">
        <v>16</v>
      </c>
      <c r="C7" s="4">
        <v>2179</v>
      </c>
      <c r="D7" s="4">
        <v>15943</v>
      </c>
      <c r="E7" s="4">
        <v>13631</v>
      </c>
      <c r="F7" s="4">
        <v>449.1789</v>
      </c>
      <c r="G7" s="4">
        <v>403.2407</v>
      </c>
      <c r="H7" s="4">
        <f>'[1]Glycolysis 基因 '!K94-0.155648898629866</f>
        <v>-0.14564889862986599</v>
      </c>
      <c r="I7" s="4" t="s">
        <v>108</v>
      </c>
      <c r="J7" s="5">
        <v>2.0678000000000001E-20</v>
      </c>
      <c r="K7" s="5">
        <v>9.22735397637795E-19</v>
      </c>
      <c r="M7" s="4"/>
    </row>
    <row r="8" spans="1:13" x14ac:dyDescent="0.5">
      <c r="A8" s="11" t="s">
        <v>17</v>
      </c>
      <c r="B8" s="4" t="s">
        <v>18</v>
      </c>
      <c r="C8" s="4">
        <v>4979</v>
      </c>
      <c r="D8" s="4">
        <v>336</v>
      </c>
      <c r="E8" s="4">
        <v>243</v>
      </c>
      <c r="F8" s="4">
        <v>4.1429</v>
      </c>
      <c r="G8" s="4">
        <v>3.1459999999999999</v>
      </c>
      <c r="H8" s="4">
        <v>-0.39712232667063102</v>
      </c>
      <c r="I8" s="4" t="s">
        <v>12</v>
      </c>
      <c r="J8" s="4">
        <v>1.026416E-3</v>
      </c>
      <c r="K8" s="4">
        <v>9.3313913390816097E-3</v>
      </c>
      <c r="M8" s="4"/>
    </row>
    <row r="9" spans="1:13" x14ac:dyDescent="0.5">
      <c r="A9" s="11" t="s">
        <v>109</v>
      </c>
      <c r="B9" s="4" t="s">
        <v>18</v>
      </c>
      <c r="C9" s="4">
        <v>4979</v>
      </c>
      <c r="D9" s="4">
        <v>336</v>
      </c>
      <c r="E9" s="4">
        <v>243</v>
      </c>
      <c r="F9" s="4">
        <v>4.1429</v>
      </c>
      <c r="G9" s="4">
        <v>3.1459999999999999</v>
      </c>
      <c r="H9" s="4">
        <v>-0.39712232667063102</v>
      </c>
      <c r="I9" s="4" t="s">
        <v>12</v>
      </c>
      <c r="J9" s="4">
        <v>1.026416E-3</v>
      </c>
      <c r="K9" s="4">
        <v>9.3313913390816097E-3</v>
      </c>
      <c r="M9" s="4"/>
    </row>
    <row r="10" spans="1:13" x14ac:dyDescent="0.5">
      <c r="A10" s="10" t="s">
        <v>19</v>
      </c>
      <c r="B10" s="4" t="s">
        <v>20</v>
      </c>
      <c r="C10" s="4">
        <v>523</v>
      </c>
      <c r="D10" s="4">
        <v>111</v>
      </c>
      <c r="E10" s="4">
        <v>74</v>
      </c>
      <c r="F10" s="4">
        <v>13.029500000000001</v>
      </c>
      <c r="G10" s="4">
        <v>9.1205999999999996</v>
      </c>
      <c r="H10" s="4">
        <v>-0.51458108180003703</v>
      </c>
      <c r="I10" s="4" t="s">
        <v>12</v>
      </c>
      <c r="J10" s="4">
        <v>1.6896700000000001E-2</v>
      </c>
      <c r="K10" s="4">
        <v>8.74400849902979E-2</v>
      </c>
      <c r="M10" s="4"/>
    </row>
    <row r="11" spans="1:13" x14ac:dyDescent="0.5">
      <c r="A11" s="10"/>
      <c r="B11" s="4" t="s">
        <v>110</v>
      </c>
      <c r="C11" s="4">
        <v>776</v>
      </c>
      <c r="D11" s="4">
        <v>111</v>
      </c>
      <c r="E11" s="4">
        <v>84</v>
      </c>
      <c r="F11" s="4">
        <v>8.7814999999999994</v>
      </c>
      <c r="G11" s="4">
        <v>6.9776999999999996</v>
      </c>
      <c r="H11" s="4">
        <v>-0.33171582132804001</v>
      </c>
      <c r="I11" s="4" t="s">
        <v>12</v>
      </c>
      <c r="J11" s="4">
        <v>0.1119404</v>
      </c>
      <c r="K11" s="4">
        <v>0.308951960504048</v>
      </c>
      <c r="M11" s="4"/>
    </row>
    <row r="12" spans="1:13" x14ac:dyDescent="0.5">
      <c r="A12" s="10" t="s">
        <v>35</v>
      </c>
      <c r="B12" s="4" t="s">
        <v>36</v>
      </c>
      <c r="C12" s="4">
        <v>571</v>
      </c>
      <c r="D12" s="4">
        <v>81</v>
      </c>
      <c r="E12" s="4">
        <v>67</v>
      </c>
      <c r="F12" s="4">
        <v>8.7087000000000003</v>
      </c>
      <c r="G12" s="4">
        <v>7.5636999999999999</v>
      </c>
      <c r="H12" s="4">
        <v>-0.20336523251066299</v>
      </c>
      <c r="I12" s="4" t="s">
        <v>12</v>
      </c>
      <c r="J12" s="4">
        <v>0.39579199999999998</v>
      </c>
      <c r="K12" s="4">
        <v>0.64631961158334506</v>
      </c>
      <c r="M12" s="4"/>
    </row>
    <row r="13" spans="1:13" x14ac:dyDescent="0.5">
      <c r="A13" s="10"/>
      <c r="B13" s="4" t="s">
        <v>37</v>
      </c>
      <c r="C13" s="4">
        <v>238</v>
      </c>
      <c r="D13" s="4">
        <v>6</v>
      </c>
      <c r="E13" s="4">
        <v>1</v>
      </c>
      <c r="F13" s="4">
        <v>1.5477000000000001</v>
      </c>
      <c r="G13" s="4">
        <v>0.27079999999999999</v>
      </c>
      <c r="H13" s="4">
        <v>-2.51482620829883</v>
      </c>
      <c r="I13" s="4" t="s">
        <v>12</v>
      </c>
      <c r="J13" s="4">
        <v>8.1652000000000002E-2</v>
      </c>
      <c r="K13" s="4">
        <v>0.25060508908746298</v>
      </c>
      <c r="M13" s="4"/>
    </row>
    <row r="14" spans="1:13" x14ac:dyDescent="0.5">
      <c r="A14" s="11" t="s">
        <v>22</v>
      </c>
      <c r="B14" s="4" t="s">
        <v>111</v>
      </c>
      <c r="C14" s="4">
        <v>2069</v>
      </c>
      <c r="D14" s="4">
        <v>6456</v>
      </c>
      <c r="E14" s="4">
        <v>6251</v>
      </c>
      <c r="F14" s="4">
        <v>191.56209999999999</v>
      </c>
      <c r="G14" s="4">
        <v>194.75239999999999</v>
      </c>
      <c r="H14" s="4">
        <v>2.3828950896461299E-2</v>
      </c>
      <c r="I14" s="4" t="s">
        <v>14</v>
      </c>
      <c r="J14" s="4">
        <v>0.35183799999999998</v>
      </c>
      <c r="K14" s="4">
        <v>0.60045288127681995</v>
      </c>
      <c r="M14" s="4"/>
    </row>
    <row r="15" spans="1:13" x14ac:dyDescent="0.5">
      <c r="A15" s="11" t="s">
        <v>24</v>
      </c>
      <c r="B15" s="4" t="s">
        <v>112</v>
      </c>
      <c r="C15" s="4">
        <v>292</v>
      </c>
      <c r="D15" s="4">
        <v>9</v>
      </c>
      <c r="E15" s="4">
        <v>2</v>
      </c>
      <c r="F15" s="4">
        <v>1.8922000000000001</v>
      </c>
      <c r="G15" s="4">
        <v>0.4415</v>
      </c>
      <c r="H15" s="4">
        <v>-2.0995792423921902</v>
      </c>
      <c r="I15" s="4" t="s">
        <v>12</v>
      </c>
      <c r="J15" s="4">
        <v>4.7134599999999999E-2</v>
      </c>
      <c r="K15" s="4">
        <v>0.176014207627049</v>
      </c>
      <c r="M15" s="4"/>
    </row>
    <row r="16" spans="1:13" x14ac:dyDescent="0.5">
      <c r="A16" s="10" t="s">
        <v>27</v>
      </c>
      <c r="B16" s="4" t="s">
        <v>28</v>
      </c>
      <c r="C16" s="4">
        <v>3110</v>
      </c>
      <c r="D16" s="4">
        <v>338</v>
      </c>
      <c r="E16" s="4">
        <v>334</v>
      </c>
      <c r="F16" s="4">
        <v>6.6721000000000004</v>
      </c>
      <c r="G16" s="4">
        <v>6.9227999999999996</v>
      </c>
      <c r="H16" s="4">
        <v>5.3214757485113902E-2</v>
      </c>
      <c r="I16" s="4" t="s">
        <v>14</v>
      </c>
      <c r="J16" s="4">
        <v>0.63205999999999996</v>
      </c>
      <c r="K16" s="4">
        <v>0.81679216394937904</v>
      </c>
      <c r="M16" s="4"/>
    </row>
    <row r="17" spans="1:13" x14ac:dyDescent="0.5">
      <c r="A17" s="10"/>
      <c r="B17" s="4" t="s">
        <v>113</v>
      </c>
      <c r="C17" s="4">
        <v>4783</v>
      </c>
      <c r="D17" s="4">
        <v>1012</v>
      </c>
      <c r="E17" s="4">
        <v>1131</v>
      </c>
      <c r="F17" s="4">
        <v>12.9893</v>
      </c>
      <c r="G17" s="4">
        <v>15.2425</v>
      </c>
      <c r="H17" s="4">
        <v>0.23077586068509101</v>
      </c>
      <c r="I17" s="4" t="s">
        <v>14</v>
      </c>
      <c r="J17" s="4">
        <v>2.1563999999999999E-4</v>
      </c>
      <c r="K17" s="4">
        <v>2.38165318392205E-3</v>
      </c>
      <c r="M17" s="4"/>
    </row>
    <row r="18" spans="1:13" x14ac:dyDescent="0.5">
      <c r="A18" s="10" t="s">
        <v>30</v>
      </c>
      <c r="B18" s="4" t="s">
        <v>114</v>
      </c>
      <c r="C18" s="4">
        <v>4736</v>
      </c>
      <c r="D18" s="4">
        <v>5437</v>
      </c>
      <c r="E18" s="4">
        <v>5381</v>
      </c>
      <c r="F18" s="4">
        <v>70.478099999999998</v>
      </c>
      <c r="G18" s="4">
        <v>73.239500000000007</v>
      </c>
      <c r="H18" s="4">
        <v>5.5446910451423401E-2</v>
      </c>
      <c r="I18" s="4" t="s">
        <v>14</v>
      </c>
      <c r="J18" s="4">
        <v>4.5638400000000003E-2</v>
      </c>
      <c r="K18" s="4">
        <v>0.174229856786797</v>
      </c>
      <c r="M18" s="4"/>
    </row>
    <row r="19" spans="1:13" x14ac:dyDescent="0.5">
      <c r="A19" s="10"/>
      <c r="B19" s="4" t="s">
        <v>115</v>
      </c>
      <c r="C19" s="4">
        <v>3183</v>
      </c>
      <c r="D19" s="4">
        <v>867</v>
      </c>
      <c r="E19" s="4">
        <v>914</v>
      </c>
      <c r="F19" s="4">
        <v>16.722000000000001</v>
      </c>
      <c r="G19" s="4">
        <v>18.509899999999998</v>
      </c>
      <c r="H19" s="4">
        <v>0.146549692773393</v>
      </c>
      <c r="I19" s="4" t="s">
        <v>14</v>
      </c>
      <c r="J19" s="4">
        <v>3.2097399999999998E-2</v>
      </c>
      <c r="K19" s="4">
        <v>0.13591406754459701</v>
      </c>
      <c r="M19" s="4"/>
    </row>
    <row r="20" spans="1:13" x14ac:dyDescent="0.5">
      <c r="A20" s="10" t="s">
        <v>32</v>
      </c>
      <c r="B20" s="4" t="s">
        <v>116</v>
      </c>
      <c r="C20" s="4">
        <v>1566</v>
      </c>
      <c r="D20" s="4">
        <v>8</v>
      </c>
      <c r="E20" s="4">
        <v>7</v>
      </c>
      <c r="F20" s="4">
        <v>0.31359999999999999</v>
      </c>
      <c r="G20" s="4">
        <v>0.28810000000000002</v>
      </c>
      <c r="H20" s="4">
        <v>-0.12235589895533799</v>
      </c>
      <c r="I20" s="4" t="s">
        <v>12</v>
      </c>
      <c r="J20" s="4">
        <v>0.88107400000000002</v>
      </c>
      <c r="K20" s="4">
        <v>0.9576882120304</v>
      </c>
      <c r="M20" s="4"/>
    </row>
    <row r="21" spans="1:13" x14ac:dyDescent="0.5">
      <c r="A21" s="10"/>
      <c r="B21" s="4" t="s">
        <v>96</v>
      </c>
      <c r="C21" s="4">
        <v>2369</v>
      </c>
      <c r="D21" s="4">
        <v>137</v>
      </c>
      <c r="E21" s="4">
        <v>93</v>
      </c>
      <c r="F21" s="4">
        <v>3.5503</v>
      </c>
      <c r="G21" s="4">
        <v>2.5305</v>
      </c>
      <c r="H21" s="4">
        <v>-0.488518463010294</v>
      </c>
      <c r="I21" s="4" t="s">
        <v>12</v>
      </c>
      <c r="J21" s="4">
        <v>1.131074E-2</v>
      </c>
      <c r="K21" s="4">
        <v>6.4895764378638296E-2</v>
      </c>
      <c r="M21" s="4"/>
    </row>
    <row r="22" spans="1:13" x14ac:dyDescent="0.5">
      <c r="A22" s="11"/>
      <c r="B22" s="4"/>
      <c r="C22" s="4"/>
      <c r="D22" s="4"/>
      <c r="E22" s="4"/>
      <c r="F22" s="4"/>
      <c r="G22" s="4"/>
      <c r="H22" s="4"/>
      <c r="I22" s="4"/>
      <c r="J22" s="4"/>
      <c r="K22" s="4"/>
      <c r="M22" s="4"/>
    </row>
    <row r="23" spans="1:13" x14ac:dyDescent="0.5">
      <c r="A23" s="11"/>
      <c r="B23" s="4"/>
      <c r="C23" s="4"/>
      <c r="D23" s="4"/>
      <c r="E23" s="4"/>
      <c r="F23" s="4"/>
      <c r="G23" s="4"/>
      <c r="H23" s="4"/>
      <c r="I23" s="4"/>
      <c r="J23" s="4"/>
      <c r="K23" s="4"/>
      <c r="M23" s="4"/>
    </row>
    <row r="24" spans="1:13" x14ac:dyDescent="0.5">
      <c r="A24" s="11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 ht="17.7" x14ac:dyDescent="0.5">
      <c r="A25" s="7" t="s">
        <v>52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4"/>
      <c r="M25" s="4"/>
    </row>
    <row r="26" spans="1:13" x14ac:dyDescent="0.5">
      <c r="B26" s="9" t="s">
        <v>0</v>
      </c>
      <c r="C26" s="9" t="s">
        <v>1</v>
      </c>
      <c r="D26" s="9" t="s">
        <v>2</v>
      </c>
      <c r="E26" s="9" t="s">
        <v>3</v>
      </c>
      <c r="F26" s="9" t="s">
        <v>4</v>
      </c>
      <c r="G26" s="9" t="s">
        <v>5</v>
      </c>
      <c r="H26" s="9" t="s">
        <v>6</v>
      </c>
      <c r="I26" s="9" t="s">
        <v>7</v>
      </c>
      <c r="J26" s="9" t="s">
        <v>8</v>
      </c>
      <c r="K26" s="9" t="s">
        <v>9</v>
      </c>
      <c r="L26" s="4"/>
      <c r="M26" s="4"/>
    </row>
    <row r="27" spans="1:13" x14ac:dyDescent="0.5">
      <c r="A27" s="11" t="s">
        <v>40</v>
      </c>
      <c r="B27" s="4" t="s">
        <v>117</v>
      </c>
      <c r="C27" s="4">
        <v>2294</v>
      </c>
      <c r="D27" s="4">
        <v>1794</v>
      </c>
      <c r="E27" s="4">
        <v>1657</v>
      </c>
      <c r="F27" s="4">
        <v>48.010399999999997</v>
      </c>
      <c r="G27" s="4">
        <v>46.561100000000003</v>
      </c>
      <c r="H27" s="4">
        <v>-4.4221813767320997E-2</v>
      </c>
      <c r="I27" s="4" t="s">
        <v>12</v>
      </c>
      <c r="J27" s="4">
        <v>0.36858999999999997</v>
      </c>
      <c r="K27" s="4">
        <v>0.62113936292001204</v>
      </c>
      <c r="L27" s="4"/>
      <c r="M27" s="4"/>
    </row>
    <row r="28" spans="1:13" x14ac:dyDescent="0.5">
      <c r="A28" s="11" t="s">
        <v>118</v>
      </c>
      <c r="B28" s="4" t="s">
        <v>119</v>
      </c>
      <c r="C28" s="4">
        <v>2385</v>
      </c>
      <c r="D28" s="4">
        <v>6840</v>
      </c>
      <c r="E28" s="4">
        <v>5321</v>
      </c>
      <c r="F28" s="4">
        <v>176.06549999999999</v>
      </c>
      <c r="G28" s="4">
        <v>143.81319999999999</v>
      </c>
      <c r="H28" s="4">
        <v>-0.29191614037715902</v>
      </c>
      <c r="I28" s="4" t="s">
        <v>12</v>
      </c>
      <c r="J28" s="5">
        <v>1.1735339999999999E-28</v>
      </c>
      <c r="K28" s="5">
        <v>7.1996866700947194E-27</v>
      </c>
    </row>
    <row r="29" spans="1:13" x14ac:dyDescent="0.5">
      <c r="A29" s="11" t="s">
        <v>44</v>
      </c>
      <c r="B29" s="4" t="s">
        <v>120</v>
      </c>
      <c r="C29" s="4">
        <v>919</v>
      </c>
      <c r="D29" s="4">
        <v>314</v>
      </c>
      <c r="E29" s="4">
        <v>210</v>
      </c>
      <c r="F29" s="4">
        <v>20.975899999999999</v>
      </c>
      <c r="G29" s="4">
        <v>14.729799999999999</v>
      </c>
      <c r="H29" s="4">
        <v>-0.50999487110573405</v>
      </c>
      <c r="I29" s="4" t="s">
        <v>12</v>
      </c>
      <c r="J29" s="5">
        <v>6.4372E-5</v>
      </c>
      <c r="K29" s="4">
        <v>8.1204722760155803E-4</v>
      </c>
      <c r="L29" s="4"/>
    </row>
    <row r="30" spans="1:13" x14ac:dyDescent="0.5">
      <c r="A30" s="10" t="s">
        <v>46</v>
      </c>
      <c r="B30" s="4" t="s">
        <v>121</v>
      </c>
      <c r="C30" s="4">
        <v>2784</v>
      </c>
      <c r="D30" s="4">
        <v>30665</v>
      </c>
      <c r="E30" s="4">
        <v>27601</v>
      </c>
      <c r="F30" s="4">
        <v>676.2079</v>
      </c>
      <c r="G30" s="4">
        <v>639.07150000000001</v>
      </c>
      <c r="H30" s="4">
        <v>-8.1489520583947095E-2</v>
      </c>
      <c r="I30" s="4" t="s">
        <v>12</v>
      </c>
      <c r="J30" s="5">
        <v>9.7279199999999996E-12</v>
      </c>
      <c r="K30" s="5">
        <v>2.6794923266099601E-10</v>
      </c>
      <c r="L30" s="4"/>
    </row>
    <row r="31" spans="1:13" x14ac:dyDescent="0.5">
      <c r="A31" s="10"/>
      <c r="B31" s="4" t="s">
        <v>122</v>
      </c>
      <c r="C31" s="4">
        <v>351</v>
      </c>
      <c r="D31" s="4">
        <v>151</v>
      </c>
      <c r="E31" s="4">
        <v>65</v>
      </c>
      <c r="F31" s="4">
        <v>26.410499999999999</v>
      </c>
      <c r="G31" s="4">
        <v>11.937099999999999</v>
      </c>
      <c r="H31" s="4">
        <v>-1.14565922394566</v>
      </c>
      <c r="I31" s="4" t="s">
        <v>12</v>
      </c>
      <c r="J31" s="5">
        <v>2.6624800000000001E-8</v>
      </c>
      <c r="K31" s="5">
        <v>5.5346867602017395E-7</v>
      </c>
      <c r="L31" s="4"/>
    </row>
    <row r="32" spans="1:13" x14ac:dyDescent="0.5">
      <c r="A32" s="10" t="s">
        <v>49</v>
      </c>
      <c r="B32" s="4" t="s">
        <v>123</v>
      </c>
      <c r="C32" s="4">
        <v>905</v>
      </c>
      <c r="D32" s="4">
        <v>90</v>
      </c>
      <c r="E32" s="4">
        <v>103</v>
      </c>
      <c r="F32" s="4">
        <v>6.1052</v>
      </c>
      <c r="G32" s="4">
        <v>7.3364000000000003</v>
      </c>
      <c r="H32" s="4">
        <v>0.26503374346485298</v>
      </c>
      <c r="I32" s="4" t="s">
        <v>14</v>
      </c>
      <c r="J32" s="4">
        <v>0.20288200000000001</v>
      </c>
      <c r="K32" s="4">
        <v>0.44182065017532102</v>
      </c>
      <c r="L32" s="4"/>
    </row>
    <row r="33" spans="1:12" x14ac:dyDescent="0.5">
      <c r="A33" s="10"/>
      <c r="B33" s="4" t="s">
        <v>124</v>
      </c>
      <c r="C33" s="4">
        <v>1015</v>
      </c>
      <c r="D33" s="4">
        <v>208</v>
      </c>
      <c r="E33" s="4">
        <v>219</v>
      </c>
      <c r="F33" s="4">
        <v>12.5807</v>
      </c>
      <c r="G33" s="4">
        <v>13.908200000000001</v>
      </c>
      <c r="H33" s="4">
        <v>0.14472352115838699</v>
      </c>
      <c r="I33" s="4" t="s">
        <v>14</v>
      </c>
      <c r="J33" s="4">
        <v>0.29994999999999999</v>
      </c>
      <c r="K33" s="4">
        <v>0.55391361248014304</v>
      </c>
      <c r="L33" s="4"/>
    </row>
    <row r="34" spans="1:12" x14ac:dyDescent="0.5">
      <c r="A34" s="11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x14ac:dyDescent="0.5">
      <c r="A35" s="11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12" x14ac:dyDescent="0.5">
      <c r="A36" s="11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12" ht="17.7" x14ac:dyDescent="0.5">
      <c r="A37" s="13" t="s">
        <v>9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4"/>
    </row>
    <row r="38" spans="1:12" x14ac:dyDescent="0.5">
      <c r="A38" s="10" t="s">
        <v>58</v>
      </c>
      <c r="B38" s="4" t="s">
        <v>98</v>
      </c>
      <c r="C38" s="4">
        <v>2577</v>
      </c>
      <c r="D38" s="4">
        <v>0</v>
      </c>
      <c r="E38" s="4">
        <v>6</v>
      </c>
      <c r="F38" s="4">
        <v>0</v>
      </c>
      <c r="G38" s="4">
        <v>0.15010000000000001</v>
      </c>
      <c r="H38" s="4">
        <v>7.2297801667333301</v>
      </c>
      <c r="I38" s="4" t="s">
        <v>14</v>
      </c>
      <c r="J38" s="4">
        <v>1.3144980000000001E-2</v>
      </c>
      <c r="K38" s="4">
        <v>7.3340770765444305E-2</v>
      </c>
      <c r="L38" s="4"/>
    </row>
    <row r="39" spans="1:12" x14ac:dyDescent="0.5">
      <c r="A39" s="10"/>
      <c r="B39" s="4" t="s">
        <v>99</v>
      </c>
      <c r="C39" s="4">
        <v>3265</v>
      </c>
      <c r="D39" s="4">
        <v>0</v>
      </c>
      <c r="E39" s="4">
        <v>6</v>
      </c>
      <c r="F39" s="4">
        <v>0</v>
      </c>
      <c r="G39" s="4">
        <v>0.11849999999999999</v>
      </c>
      <c r="H39" s="4">
        <v>6.8887432488982601</v>
      </c>
      <c r="I39" s="4" t="s">
        <v>14</v>
      </c>
      <c r="J39" s="4">
        <v>1.3144980000000001E-2</v>
      </c>
      <c r="K39" s="4">
        <v>7.2838805089220193E-2</v>
      </c>
      <c r="L39" s="4"/>
    </row>
    <row r="40" spans="1:12" x14ac:dyDescent="0.5">
      <c r="A40" s="10"/>
      <c r="B40" s="4" t="s">
        <v>60</v>
      </c>
      <c r="C40" s="4">
        <v>3238</v>
      </c>
      <c r="D40" s="4">
        <v>0</v>
      </c>
      <c r="E40" s="4">
        <v>5</v>
      </c>
      <c r="F40" s="4">
        <v>0</v>
      </c>
      <c r="G40" s="4">
        <v>9.9500000000000005E-2</v>
      </c>
      <c r="H40" s="4">
        <v>6.6366246205436497</v>
      </c>
      <c r="I40" s="4" t="s">
        <v>14</v>
      </c>
      <c r="J40" s="4">
        <v>2.6947200000000001E-2</v>
      </c>
      <c r="K40" s="4">
        <v>0.121941526459727</v>
      </c>
      <c r="L40" s="4"/>
    </row>
    <row r="41" spans="1:12" x14ac:dyDescent="0.5">
      <c r="A41" s="10"/>
      <c r="B41" s="4" t="s">
        <v>100</v>
      </c>
      <c r="C41" s="4">
        <v>3283</v>
      </c>
      <c r="D41" s="4">
        <v>0</v>
      </c>
      <c r="E41" s="4">
        <v>4</v>
      </c>
      <c r="F41" s="4">
        <v>0</v>
      </c>
      <c r="G41" s="4">
        <v>7.85E-2</v>
      </c>
      <c r="H41" s="4">
        <v>6.2946207488916297</v>
      </c>
      <c r="I41" s="4" t="s">
        <v>14</v>
      </c>
      <c r="J41" s="4">
        <v>5.5241600000000002E-2</v>
      </c>
      <c r="K41" s="4">
        <v>0.19493646176836901</v>
      </c>
      <c r="L41" s="4"/>
    </row>
    <row r="42" spans="1:12" x14ac:dyDescent="0.5">
      <c r="A42" s="10"/>
      <c r="B42" s="4" t="s">
        <v>101</v>
      </c>
      <c r="C42" s="4">
        <v>3294</v>
      </c>
      <c r="D42" s="4">
        <v>0</v>
      </c>
      <c r="E42" s="4">
        <v>4</v>
      </c>
      <c r="F42" s="4">
        <v>0</v>
      </c>
      <c r="G42" s="4">
        <v>7.8299999999999995E-2</v>
      </c>
      <c r="H42" s="4">
        <v>6.2909404024036801</v>
      </c>
      <c r="I42" s="4" t="s">
        <v>14</v>
      </c>
      <c r="J42" s="4">
        <v>5.5241600000000002E-2</v>
      </c>
      <c r="K42" s="4">
        <v>0.196203968726988</v>
      </c>
      <c r="L42" s="4"/>
    </row>
    <row r="43" spans="1:12" x14ac:dyDescent="0.5">
      <c r="A43" s="10"/>
      <c r="B43" s="4" t="s">
        <v>62</v>
      </c>
      <c r="C43" s="4">
        <v>3264</v>
      </c>
      <c r="D43" s="4">
        <v>10</v>
      </c>
      <c r="E43" s="4">
        <v>16</v>
      </c>
      <c r="F43" s="4">
        <v>0.18809999999999999</v>
      </c>
      <c r="G43" s="4">
        <v>0.316</v>
      </c>
      <c r="H43" s="4">
        <v>0.74842470954127005</v>
      </c>
      <c r="I43" s="4" t="s">
        <v>14</v>
      </c>
      <c r="J43" s="4">
        <v>0.19942380000000001</v>
      </c>
      <c r="K43" s="4">
        <v>0.43720871588007698</v>
      </c>
      <c r="L43" s="4"/>
    </row>
    <row r="44" spans="1:12" x14ac:dyDescent="0.5">
      <c r="A44" s="10"/>
      <c r="B44" s="4" t="s">
        <v>63</v>
      </c>
      <c r="C44" s="4">
        <v>3261</v>
      </c>
      <c r="D44" s="4">
        <v>7</v>
      </c>
      <c r="E44" s="4">
        <v>10</v>
      </c>
      <c r="F44" s="4">
        <v>0.1318</v>
      </c>
      <c r="G44" s="4">
        <v>0.19769999999999999</v>
      </c>
      <c r="H44" s="4">
        <v>0.58496250072115596</v>
      </c>
      <c r="I44" s="4" t="s">
        <v>14</v>
      </c>
      <c r="J44" s="4">
        <v>0.41797800000000002</v>
      </c>
      <c r="K44" s="4">
        <v>0.661464154560369</v>
      </c>
      <c r="L44" s="4"/>
    </row>
    <row r="45" spans="1:12" x14ac:dyDescent="0.5">
      <c r="A45" s="10"/>
      <c r="B45" s="4" t="s">
        <v>61</v>
      </c>
      <c r="C45" s="4">
        <v>3306</v>
      </c>
      <c r="D45" s="4">
        <v>5</v>
      </c>
      <c r="E45" s="4">
        <v>6</v>
      </c>
      <c r="F45" s="4">
        <v>9.2799999999999994E-2</v>
      </c>
      <c r="G45" s="4">
        <v>0.11700000000000001</v>
      </c>
      <c r="H45" s="4">
        <v>0.33431181934319498</v>
      </c>
      <c r="I45" s="4" t="s">
        <v>14</v>
      </c>
      <c r="J45" s="4">
        <v>0.70926400000000001</v>
      </c>
      <c r="K45" s="4">
        <v>0.85709822570499505</v>
      </c>
      <c r="L45" s="4"/>
    </row>
    <row r="46" spans="1:12" x14ac:dyDescent="0.5">
      <c r="A46" s="11" t="s">
        <v>53</v>
      </c>
      <c r="B46" s="4" t="s">
        <v>97</v>
      </c>
      <c r="C46" s="4">
        <v>1897</v>
      </c>
      <c r="D46" s="4">
        <v>84</v>
      </c>
      <c r="E46" s="4">
        <v>118</v>
      </c>
      <c r="F46" s="4">
        <v>2.7183999999999999</v>
      </c>
      <c r="G46" s="4">
        <v>4.0096999999999996</v>
      </c>
      <c r="H46" s="4">
        <v>0.56073654271053197</v>
      </c>
      <c r="I46" s="4" t="s">
        <v>14</v>
      </c>
      <c r="J46" s="4">
        <v>6.1770599999999998E-3</v>
      </c>
      <c r="K46" s="4">
        <v>4.0605414858634198E-2</v>
      </c>
      <c r="L46" s="4"/>
    </row>
    <row r="47" spans="1:12" x14ac:dyDescent="0.5">
      <c r="A47" s="11" t="s">
        <v>64</v>
      </c>
      <c r="B47" s="4" t="s">
        <v>102</v>
      </c>
      <c r="C47" s="4">
        <v>1568</v>
      </c>
      <c r="D47" s="4">
        <v>33</v>
      </c>
      <c r="E47" s="4">
        <v>179</v>
      </c>
      <c r="F47" s="4">
        <v>1.292</v>
      </c>
      <c r="G47" s="4">
        <v>7.3586999999999998</v>
      </c>
      <c r="H47" s="4">
        <v>2.50984484989065</v>
      </c>
      <c r="I47" s="4" t="s">
        <v>14</v>
      </c>
      <c r="J47" s="5">
        <v>2.76018E-27</v>
      </c>
      <c r="K47" s="5">
        <v>1.6294406359375001E-25</v>
      </c>
      <c r="L47" s="4"/>
    </row>
    <row r="48" spans="1:12" x14ac:dyDescent="0.5">
      <c r="A48" s="11" t="s">
        <v>69</v>
      </c>
      <c r="B48" s="4" t="s">
        <v>105</v>
      </c>
      <c r="C48" s="4">
        <v>666</v>
      </c>
      <c r="D48" s="4">
        <v>16</v>
      </c>
      <c r="E48" s="4">
        <v>18</v>
      </c>
      <c r="F48" s="4">
        <v>1.4749000000000001</v>
      </c>
      <c r="G48" s="4">
        <v>1.7422</v>
      </c>
      <c r="H48" s="4">
        <v>0.240293109732891</v>
      </c>
      <c r="I48" s="4" t="s">
        <v>14</v>
      </c>
      <c r="J48" s="4">
        <v>0.62935799999999997</v>
      </c>
      <c r="K48" s="4">
        <v>0.81429847903884001</v>
      </c>
    </row>
    <row r="49" spans="1:11" x14ac:dyDescent="0.5">
      <c r="A49" s="11" t="s">
        <v>77</v>
      </c>
      <c r="B49" s="4" t="s">
        <v>79</v>
      </c>
      <c r="C49" s="4">
        <v>5228</v>
      </c>
      <c r="D49" s="4">
        <v>164</v>
      </c>
      <c r="E49" s="4">
        <v>161</v>
      </c>
      <c r="F49" s="4">
        <v>1.9258</v>
      </c>
      <c r="G49" s="4">
        <v>1.9851000000000001</v>
      </c>
      <c r="H49" s="4">
        <v>4.3753802555238398E-2</v>
      </c>
      <c r="I49" s="4" t="s">
        <v>14</v>
      </c>
      <c r="J49" s="4">
        <v>0.78361199999999998</v>
      </c>
      <c r="K49" s="4">
        <v>0.890768249323037</v>
      </c>
    </row>
    <row r="50" spans="1:11" x14ac:dyDescent="0.5">
      <c r="A50" s="11"/>
      <c r="B50" s="4" t="s">
        <v>91</v>
      </c>
      <c r="C50" s="4">
        <v>2536</v>
      </c>
      <c r="D50" s="4">
        <v>807</v>
      </c>
      <c r="E50" s="4">
        <v>894</v>
      </c>
      <c r="F50" s="4">
        <v>19.535799999999998</v>
      </c>
      <c r="G50" s="4">
        <v>22.7239</v>
      </c>
      <c r="H50" s="4">
        <v>0.218090123548768</v>
      </c>
      <c r="I50" s="4" t="s">
        <v>14</v>
      </c>
      <c r="J50" s="4">
        <v>1.8363780000000001E-3</v>
      </c>
      <c r="K50" s="4">
        <v>1.5310354130930501E-2</v>
      </c>
    </row>
    <row r="51" spans="1:11" x14ac:dyDescent="0.5">
      <c r="A51" s="11"/>
      <c r="B51" s="4" t="s">
        <v>92</v>
      </c>
      <c r="C51" s="4">
        <v>645</v>
      </c>
      <c r="D51" s="4">
        <v>8</v>
      </c>
      <c r="E51" s="4">
        <v>12</v>
      </c>
      <c r="F51" s="4">
        <v>0.76139999999999997</v>
      </c>
      <c r="G51" s="4">
        <v>1.1993</v>
      </c>
      <c r="H51" s="4">
        <v>0.65546611315976699</v>
      </c>
      <c r="I51" s="4" t="s">
        <v>14</v>
      </c>
      <c r="J51" s="4">
        <v>0.32480399999999998</v>
      </c>
      <c r="K51" s="4">
        <v>0.57626844141817302</v>
      </c>
    </row>
    <row r="52" spans="1:11" x14ac:dyDescent="0.5">
      <c r="A52" s="10" t="s">
        <v>71</v>
      </c>
      <c r="B52" s="4" t="s">
        <v>76</v>
      </c>
      <c r="C52" s="4">
        <v>4506</v>
      </c>
      <c r="D52" s="4">
        <v>16</v>
      </c>
      <c r="E52" s="4">
        <v>20</v>
      </c>
      <c r="F52" s="4">
        <v>0.218</v>
      </c>
      <c r="G52" s="4">
        <v>0.28610000000000002</v>
      </c>
      <c r="H52" s="4">
        <v>0.39219136265889398</v>
      </c>
      <c r="I52" s="4" t="s">
        <v>14</v>
      </c>
      <c r="J52" s="4">
        <v>0.42026599999999997</v>
      </c>
      <c r="K52" s="4">
        <v>0.66120761730922695</v>
      </c>
    </row>
    <row r="53" spans="1:11" x14ac:dyDescent="0.5">
      <c r="A53" s="10"/>
      <c r="B53" s="4" t="s">
        <v>72</v>
      </c>
      <c r="C53" s="4">
        <v>3500</v>
      </c>
      <c r="D53" s="4">
        <v>114</v>
      </c>
      <c r="E53" s="4">
        <v>127</v>
      </c>
      <c r="F53" s="4">
        <v>1.9996</v>
      </c>
      <c r="G53" s="4">
        <v>2.339</v>
      </c>
      <c r="H53" s="4">
        <v>0.22618042955626699</v>
      </c>
      <c r="I53" s="4" t="s">
        <v>14</v>
      </c>
      <c r="J53" s="4">
        <v>0.22422400000000001</v>
      </c>
      <c r="K53" s="4">
        <v>0.47184347700162499</v>
      </c>
    </row>
    <row r="54" spans="1:11" x14ac:dyDescent="0.5">
      <c r="A54" s="10"/>
      <c r="B54" s="4" t="s">
        <v>73</v>
      </c>
      <c r="C54" s="4">
        <v>5310</v>
      </c>
      <c r="D54" s="4">
        <v>19</v>
      </c>
      <c r="E54" s="4">
        <v>20</v>
      </c>
      <c r="F54" s="4">
        <v>0.21970000000000001</v>
      </c>
      <c r="G54" s="4">
        <v>0.24279999999999999</v>
      </c>
      <c r="H54" s="4">
        <v>0.14423355183240599</v>
      </c>
      <c r="I54" s="4" t="s">
        <v>14</v>
      </c>
      <c r="J54" s="4">
        <v>0.75427</v>
      </c>
      <c r="K54" s="4">
        <v>0.87031006184307602</v>
      </c>
    </row>
    <row r="55" spans="1:11" x14ac:dyDescent="0.5">
      <c r="A55" s="10"/>
      <c r="B55" s="4" t="s">
        <v>74</v>
      </c>
      <c r="C55" s="4">
        <v>4304</v>
      </c>
      <c r="D55" s="4">
        <v>21</v>
      </c>
      <c r="E55" s="4">
        <v>22</v>
      </c>
      <c r="F55" s="4">
        <v>0.29949999999999999</v>
      </c>
      <c r="G55" s="4">
        <v>0.32950000000000002</v>
      </c>
      <c r="H55" s="4">
        <v>0.13772246221926601</v>
      </c>
      <c r="I55" s="4" t="s">
        <v>14</v>
      </c>
      <c r="J55" s="4">
        <v>0.75414000000000003</v>
      </c>
      <c r="K55" s="4">
        <v>0.87064753431285202</v>
      </c>
    </row>
    <row r="56" spans="1:11" x14ac:dyDescent="0.5">
      <c r="A56" s="11"/>
    </row>
    <row r="57" spans="1:11" x14ac:dyDescent="0.5">
      <c r="A57" s="11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11" x14ac:dyDescent="0.5">
      <c r="A58" s="11"/>
      <c r="B58" s="4"/>
      <c r="C58" s="4"/>
      <c r="D58" s="4"/>
      <c r="E58" s="4"/>
      <c r="F58" s="4"/>
      <c r="G58" s="4"/>
      <c r="H58" s="4"/>
      <c r="I58" s="4"/>
      <c r="J58" s="4"/>
      <c r="K58" s="4"/>
    </row>
  </sheetData>
  <mergeCells count="11">
    <mergeCell ref="A10:A11"/>
    <mergeCell ref="A5:A6"/>
    <mergeCell ref="A18:A19"/>
    <mergeCell ref="A30:A31"/>
    <mergeCell ref="A32:A33"/>
    <mergeCell ref="A52:A55"/>
    <mergeCell ref="A38:A45"/>
    <mergeCell ref="A3:A4"/>
    <mergeCell ref="A20:A21"/>
    <mergeCell ref="A12:A13"/>
    <mergeCell ref="A16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0D431-700C-4B54-948C-56CDFFE364C9}">
  <dimension ref="A1:L90"/>
  <sheetViews>
    <sheetView tabSelected="1" zoomScale="70" zoomScaleNormal="70" workbookViewId="0">
      <selection activeCell="E16" sqref="E16"/>
    </sheetView>
  </sheetViews>
  <sheetFormatPr defaultRowHeight="14.1" x14ac:dyDescent="0.5"/>
  <cols>
    <col min="1" max="1" width="53.44921875" bestFit="1" customWidth="1"/>
    <col min="2" max="2" width="16.59765625" bestFit="1" customWidth="1"/>
    <col min="3" max="3" width="11.546875" bestFit="1" customWidth="1"/>
    <col min="4" max="4" width="26.75" bestFit="1" customWidth="1"/>
    <col min="5" max="5" width="26.94921875" bestFit="1" customWidth="1"/>
    <col min="6" max="7" width="9.8984375" bestFit="1" customWidth="1"/>
    <col min="8" max="8" width="17.44921875" bestFit="1" customWidth="1"/>
    <col min="9" max="9" width="26.75" customWidth="1"/>
    <col min="10" max="10" width="12" bestFit="1" customWidth="1"/>
    <col min="11" max="11" width="12.94921875" bestFit="1" customWidth="1"/>
  </cols>
  <sheetData>
    <row r="1" spans="1:11" s="4" customFormat="1" ht="17.7" x14ac:dyDescent="0.5">
      <c r="A1" s="6" t="s">
        <v>3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5">
      <c r="A2" s="4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</row>
    <row r="3" spans="1:11" x14ac:dyDescent="0.5">
      <c r="A3" s="10" t="s">
        <v>66</v>
      </c>
      <c r="B3" s="4" t="s">
        <v>67</v>
      </c>
      <c r="C3" s="4">
        <v>483</v>
      </c>
      <c r="D3" s="4">
        <v>10</v>
      </c>
      <c r="E3" s="4">
        <v>14</v>
      </c>
      <c r="F3" s="4">
        <v>1.2709999999999999</v>
      </c>
      <c r="G3" s="4">
        <v>1.8726</v>
      </c>
      <c r="H3" s="4">
        <v>0.55907873274804498</v>
      </c>
      <c r="I3" s="4" t="s">
        <v>14</v>
      </c>
      <c r="J3" s="4">
        <v>0.35364600000000002</v>
      </c>
      <c r="K3" s="4">
        <v>0.67132396940405104</v>
      </c>
    </row>
    <row r="4" spans="1:11" x14ac:dyDescent="0.5">
      <c r="A4" s="10"/>
      <c r="B4" s="4" t="s">
        <v>68</v>
      </c>
      <c r="C4" s="4">
        <v>3123</v>
      </c>
      <c r="D4" s="4">
        <v>33305</v>
      </c>
      <c r="E4" s="4">
        <v>35843</v>
      </c>
      <c r="F4" s="4">
        <v>654.70240000000001</v>
      </c>
      <c r="G4" s="4">
        <v>741.49109999999996</v>
      </c>
      <c r="H4" s="4">
        <v>0.179590108794356</v>
      </c>
      <c r="I4" s="4" t="s">
        <v>14</v>
      </c>
      <c r="J4" s="5">
        <v>3.5086999999999999E-60</v>
      </c>
      <c r="K4" s="5">
        <v>1.2780722709677401E-57</v>
      </c>
    </row>
    <row r="5" spans="1:11" x14ac:dyDescent="0.5">
      <c r="A5" s="10" t="s">
        <v>10</v>
      </c>
      <c r="B5" s="4" t="s">
        <v>11</v>
      </c>
      <c r="C5" s="4">
        <v>566</v>
      </c>
      <c r="D5" s="4">
        <v>5</v>
      </c>
      <c r="E5" s="4">
        <v>1</v>
      </c>
      <c r="F5" s="4">
        <v>0.5423</v>
      </c>
      <c r="G5" s="4">
        <v>0.11409999999999999</v>
      </c>
      <c r="H5" s="4">
        <v>-2.24879237872653</v>
      </c>
      <c r="I5" s="4" t="s">
        <v>12</v>
      </c>
      <c r="J5" s="4">
        <v>0.14261699999999999</v>
      </c>
      <c r="K5" s="4">
        <v>0.44477833708485798</v>
      </c>
    </row>
    <row r="6" spans="1:11" x14ac:dyDescent="0.5">
      <c r="A6" s="10"/>
      <c r="B6" s="4" t="s">
        <v>13</v>
      </c>
      <c r="C6" s="4">
        <v>1616</v>
      </c>
      <c r="D6" s="4">
        <v>7</v>
      </c>
      <c r="E6" s="4">
        <v>5</v>
      </c>
      <c r="F6" s="4">
        <v>0.26590000000000003</v>
      </c>
      <c r="G6" s="4">
        <v>0.19989999999999999</v>
      </c>
      <c r="H6" s="4">
        <v>-0.41160530511304</v>
      </c>
      <c r="I6" s="4" t="s">
        <v>12</v>
      </c>
      <c r="J6" s="4">
        <v>0.64676999999999996</v>
      </c>
      <c r="K6" s="4">
        <v>0.85747475300126197</v>
      </c>
    </row>
    <row r="7" spans="1:11" x14ac:dyDescent="0.5">
      <c r="A7" s="11" t="s">
        <v>15</v>
      </c>
      <c r="B7" s="4" t="s">
        <v>16</v>
      </c>
      <c r="C7" s="4">
        <v>2179</v>
      </c>
      <c r="D7" s="4">
        <v>15943</v>
      </c>
      <c r="E7" s="4">
        <v>14025</v>
      </c>
      <c r="F7" s="4">
        <v>449.1789</v>
      </c>
      <c r="G7" s="4">
        <v>415.83330000000001</v>
      </c>
      <c r="H7" s="4">
        <v>-0.11128486522318</v>
      </c>
      <c r="I7" s="4" t="s">
        <v>12</v>
      </c>
      <c r="J7" s="5">
        <v>2.60506E-11</v>
      </c>
      <c r="K7" s="5">
        <v>1.7535819684053701E-9</v>
      </c>
    </row>
    <row r="8" spans="1:11" x14ac:dyDescent="0.5">
      <c r="A8" s="11" t="s">
        <v>17</v>
      </c>
      <c r="B8" s="4" t="s">
        <v>16</v>
      </c>
      <c r="C8" s="4">
        <v>2179</v>
      </c>
      <c r="D8" s="4">
        <v>15943</v>
      </c>
      <c r="E8" s="4">
        <v>14025</v>
      </c>
      <c r="F8" s="4">
        <v>449.1789</v>
      </c>
      <c r="G8" s="4">
        <v>415.83330000000001</v>
      </c>
      <c r="H8" s="4">
        <v>-0.11128486522318</v>
      </c>
      <c r="I8" s="4" t="s">
        <v>12</v>
      </c>
      <c r="J8" s="5">
        <v>2.60506E-11</v>
      </c>
      <c r="K8" s="5">
        <v>1.7535819684053701E-9</v>
      </c>
    </row>
    <row r="9" spans="1:11" x14ac:dyDescent="0.5">
      <c r="A9" s="11" t="s">
        <v>17</v>
      </c>
      <c r="B9" s="4" t="s">
        <v>18</v>
      </c>
      <c r="C9" s="4">
        <v>4979</v>
      </c>
      <c r="D9" s="4">
        <v>336</v>
      </c>
      <c r="E9" s="4">
        <v>301</v>
      </c>
      <c r="F9" s="4">
        <v>4.1429</v>
      </c>
      <c r="G9" s="4">
        <v>3.9056999999999999</v>
      </c>
      <c r="H9" s="4">
        <v>-8.5059858525698306E-2</v>
      </c>
      <c r="I9" s="4" t="s">
        <v>12</v>
      </c>
      <c r="J9" s="4">
        <v>0.45855600000000002</v>
      </c>
      <c r="K9" s="4">
        <v>0.76015918846111497</v>
      </c>
    </row>
    <row r="10" spans="1:11" x14ac:dyDescent="0.5">
      <c r="A10" s="10" t="s">
        <v>19</v>
      </c>
      <c r="B10" s="4" t="s">
        <v>20</v>
      </c>
      <c r="C10" s="4">
        <v>523</v>
      </c>
      <c r="D10" s="4">
        <v>111</v>
      </c>
      <c r="E10" s="4">
        <v>30</v>
      </c>
      <c r="F10" s="4">
        <v>13.029500000000001</v>
      </c>
      <c r="G10" s="4">
        <v>3.7059000000000002</v>
      </c>
      <c r="H10" s="4">
        <v>-1.81388586500584</v>
      </c>
      <c r="I10" s="4" t="s">
        <v>12</v>
      </c>
      <c r="J10" s="5">
        <v>1.9712640000000001E-11</v>
      </c>
      <c r="K10" s="5">
        <v>1.3511085334142599E-9</v>
      </c>
    </row>
    <row r="11" spans="1:11" x14ac:dyDescent="0.5">
      <c r="A11" s="10"/>
      <c r="B11" s="4" t="s">
        <v>21</v>
      </c>
      <c r="C11" s="4">
        <v>776</v>
      </c>
      <c r="D11" s="4">
        <v>111</v>
      </c>
      <c r="E11" s="4">
        <v>33</v>
      </c>
      <c r="F11" s="4">
        <v>8.7814999999999994</v>
      </c>
      <c r="G11" s="4">
        <v>2.7473999999999998</v>
      </c>
      <c r="H11" s="4">
        <v>-1.6764004219594399</v>
      </c>
      <c r="I11" s="4" t="s">
        <v>12</v>
      </c>
      <c r="J11" s="5">
        <v>2.1610000000000001E-10</v>
      </c>
      <c r="K11" s="5">
        <v>1.34076989010989E-8</v>
      </c>
    </row>
    <row r="12" spans="1:11" x14ac:dyDescent="0.5">
      <c r="A12" s="11" t="s">
        <v>22</v>
      </c>
      <c r="B12" s="4" t="s">
        <v>23</v>
      </c>
      <c r="C12" s="4">
        <v>2069</v>
      </c>
      <c r="D12" s="4">
        <v>6456</v>
      </c>
      <c r="E12" s="4">
        <v>6097</v>
      </c>
      <c r="F12" s="4">
        <v>191.56209999999999</v>
      </c>
      <c r="G12" s="4">
        <v>190.3835</v>
      </c>
      <c r="H12" s="4">
        <v>-8.9037065602387694E-3</v>
      </c>
      <c r="I12" s="4" t="s">
        <v>12</v>
      </c>
      <c r="J12" s="4">
        <v>0.72988799999999998</v>
      </c>
      <c r="K12" s="4">
        <v>0.90154181754539497</v>
      </c>
    </row>
    <row r="13" spans="1:11" x14ac:dyDescent="0.5">
      <c r="A13" s="10" t="s">
        <v>24</v>
      </c>
      <c r="B13" s="4" t="s">
        <v>25</v>
      </c>
      <c r="C13" s="4">
        <v>292</v>
      </c>
      <c r="D13" s="4">
        <v>9</v>
      </c>
      <c r="E13" s="4">
        <v>3</v>
      </c>
      <c r="F13" s="4">
        <v>1.8922000000000001</v>
      </c>
      <c r="G13" s="4">
        <v>0.66379999999999995</v>
      </c>
      <c r="H13" s="4">
        <v>-1.51124405084971</v>
      </c>
      <c r="I13" s="4" t="s">
        <v>12</v>
      </c>
      <c r="J13" s="4">
        <v>0.1115112</v>
      </c>
      <c r="K13" s="4">
        <v>0.40239177771031398</v>
      </c>
    </row>
    <row r="14" spans="1:11" x14ac:dyDescent="0.5">
      <c r="A14" s="10"/>
      <c r="B14" s="4" t="s">
        <v>26</v>
      </c>
      <c r="C14" s="4">
        <v>2490</v>
      </c>
      <c r="D14" s="4">
        <v>61183</v>
      </c>
      <c r="E14" s="4">
        <v>53954</v>
      </c>
      <c r="F14" s="4">
        <v>1508.4744000000001</v>
      </c>
      <c r="G14" s="4">
        <v>1399.9029</v>
      </c>
      <c r="H14" s="4">
        <v>-0.107763450525906</v>
      </c>
      <c r="I14" s="4" t="s">
        <v>12</v>
      </c>
      <c r="J14" s="5">
        <v>1.0350020000000001E-36</v>
      </c>
      <c r="K14" s="5">
        <v>2.3029049426600998E-34</v>
      </c>
    </row>
    <row r="15" spans="1:11" x14ac:dyDescent="0.5">
      <c r="A15" s="11" t="s">
        <v>27</v>
      </c>
      <c r="B15" s="4" t="s">
        <v>28</v>
      </c>
      <c r="C15" s="4">
        <v>3110</v>
      </c>
      <c r="D15" s="4">
        <v>338</v>
      </c>
      <c r="E15" s="4">
        <v>348</v>
      </c>
      <c r="F15" s="4">
        <v>6.6721000000000004</v>
      </c>
      <c r="G15" s="4">
        <v>7.2291999999999996</v>
      </c>
      <c r="H15" s="4">
        <v>0.115695092290276</v>
      </c>
      <c r="I15" s="4" t="s">
        <v>14</v>
      </c>
      <c r="J15" s="4">
        <v>0.29343399999999997</v>
      </c>
      <c r="K15" s="4">
        <v>0.62081722385123395</v>
      </c>
    </row>
    <row r="16" spans="1:11" x14ac:dyDescent="0.5">
      <c r="A16" s="11"/>
      <c r="B16" s="4" t="s">
        <v>29</v>
      </c>
      <c r="C16" s="4">
        <v>4783</v>
      </c>
      <c r="D16" s="4">
        <v>1012</v>
      </c>
      <c r="E16" s="4">
        <v>1136</v>
      </c>
      <c r="F16" s="4">
        <v>12.9893</v>
      </c>
      <c r="G16" s="4">
        <v>15.3445</v>
      </c>
      <c r="H16" s="4">
        <v>0.240397951093162</v>
      </c>
      <c r="I16" s="4" t="s">
        <v>14</v>
      </c>
      <c r="J16" s="4">
        <v>1.140944E-4</v>
      </c>
      <c r="K16" s="4">
        <v>2.8582450688851898E-3</v>
      </c>
    </row>
    <row r="17" spans="1:11" x14ac:dyDescent="0.5">
      <c r="A17" s="11" t="s">
        <v>30</v>
      </c>
      <c r="B17" s="4" t="s">
        <v>31</v>
      </c>
      <c r="C17" s="4">
        <v>3183</v>
      </c>
      <c r="D17" s="4">
        <v>867</v>
      </c>
      <c r="E17" s="4">
        <v>757</v>
      </c>
      <c r="F17" s="4">
        <v>16.722000000000001</v>
      </c>
      <c r="G17" s="4">
        <v>15.365</v>
      </c>
      <c r="H17" s="4">
        <v>-0.12209964134464101</v>
      </c>
      <c r="I17" s="4" t="s">
        <v>12</v>
      </c>
      <c r="J17" s="4">
        <v>8.8881000000000002E-2</v>
      </c>
      <c r="K17" s="4">
        <v>0.35634448854961798</v>
      </c>
    </row>
    <row r="18" spans="1:11" x14ac:dyDescent="0.5">
      <c r="A18" s="10" t="s">
        <v>32</v>
      </c>
      <c r="B18" s="4" t="s">
        <v>96</v>
      </c>
      <c r="C18" s="4">
        <v>2369</v>
      </c>
      <c r="D18" s="4">
        <v>137</v>
      </c>
      <c r="E18" s="4">
        <v>106</v>
      </c>
      <c r="F18" s="4">
        <v>3.5503</v>
      </c>
      <c r="G18" s="4">
        <v>2.8908</v>
      </c>
      <c r="H18" s="4">
        <v>-0.29647213794675198</v>
      </c>
      <c r="I18" s="4" t="s">
        <v>12</v>
      </c>
      <c r="J18" s="4">
        <v>0.112245</v>
      </c>
      <c r="K18" s="4">
        <v>0.40224390352269102</v>
      </c>
    </row>
    <row r="19" spans="1:11" x14ac:dyDescent="0.5">
      <c r="A19" s="10"/>
      <c r="B19" s="4" t="s">
        <v>33</v>
      </c>
      <c r="C19" s="4">
        <v>2251</v>
      </c>
      <c r="D19" s="4">
        <v>551</v>
      </c>
      <c r="E19" s="4">
        <v>462</v>
      </c>
      <c r="F19" s="4">
        <v>15.0274</v>
      </c>
      <c r="G19" s="4">
        <v>13.2599</v>
      </c>
      <c r="H19" s="4">
        <v>-0.18052552430494501</v>
      </c>
      <c r="I19" s="4" t="s">
        <v>12</v>
      </c>
      <c r="J19" s="4">
        <v>4.7217000000000002E-2</v>
      </c>
      <c r="K19" s="4">
        <v>0.25431641497734297</v>
      </c>
    </row>
    <row r="20" spans="1:11" x14ac:dyDescent="0.5">
      <c r="A20" s="10"/>
      <c r="B20" s="4" t="s">
        <v>34</v>
      </c>
      <c r="C20" s="4">
        <v>2602</v>
      </c>
      <c r="D20" s="4">
        <v>1349</v>
      </c>
      <c r="E20" s="4">
        <v>1131</v>
      </c>
      <c r="F20" s="4">
        <v>31.828099999999999</v>
      </c>
      <c r="G20" s="4">
        <v>28.082100000000001</v>
      </c>
      <c r="H20" s="4">
        <v>-0.18065021141802201</v>
      </c>
      <c r="I20" s="4" t="s">
        <v>12</v>
      </c>
      <c r="J20" s="4">
        <v>1.876228E-3</v>
      </c>
      <c r="K20" s="4">
        <v>2.9818953660802301E-2</v>
      </c>
    </row>
    <row r="21" spans="1:11" x14ac:dyDescent="0.5">
      <c r="A21" s="10" t="s">
        <v>35</v>
      </c>
      <c r="B21" s="4" t="s">
        <v>37</v>
      </c>
      <c r="C21" s="4">
        <v>238</v>
      </c>
      <c r="D21" s="4">
        <v>6</v>
      </c>
      <c r="E21" s="4">
        <v>4</v>
      </c>
      <c r="F21" s="4">
        <v>1.5477000000000001</v>
      </c>
      <c r="G21" s="4">
        <v>1.0858000000000001</v>
      </c>
      <c r="H21" s="4">
        <v>-0.51136746334454597</v>
      </c>
      <c r="I21" s="4" t="s">
        <v>12</v>
      </c>
      <c r="J21" s="4">
        <v>0.60781600000000002</v>
      </c>
      <c r="K21" s="4">
        <v>0.83504678310064795</v>
      </c>
    </row>
    <row r="22" spans="1:11" x14ac:dyDescent="0.5">
      <c r="A22" s="10"/>
      <c r="B22" s="4" t="s">
        <v>38</v>
      </c>
      <c r="C22" s="4">
        <v>510</v>
      </c>
      <c r="D22" s="4">
        <v>9</v>
      </c>
      <c r="E22" s="4">
        <v>7</v>
      </c>
      <c r="F22" s="4">
        <v>1.0833999999999999</v>
      </c>
      <c r="G22" s="4">
        <v>0.88680000000000003</v>
      </c>
      <c r="H22" s="4">
        <v>-0.288885320603745</v>
      </c>
      <c r="I22" s="4" t="s">
        <v>12</v>
      </c>
      <c r="J22" s="4">
        <v>0.70660599999999996</v>
      </c>
      <c r="K22" s="4">
        <v>0.88616114526876899</v>
      </c>
    </row>
    <row r="26" spans="1:11" ht="17.7" x14ac:dyDescent="0.5">
      <c r="A26" s="7" t="s">
        <v>52</v>
      </c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x14ac:dyDescent="0.5">
      <c r="B27" s="2" t="s">
        <v>0</v>
      </c>
      <c r="C27" s="2" t="s">
        <v>1</v>
      </c>
      <c r="D27" s="2" t="s">
        <v>2</v>
      </c>
      <c r="E27" s="9" t="s">
        <v>3</v>
      </c>
      <c r="F27" s="9" t="s">
        <v>4</v>
      </c>
      <c r="G27" s="9" t="s">
        <v>5</v>
      </c>
      <c r="H27" s="9" t="s">
        <v>6</v>
      </c>
      <c r="I27" s="9" t="s">
        <v>7</v>
      </c>
      <c r="J27" s="9" t="s">
        <v>8</v>
      </c>
      <c r="K27" s="2" t="s">
        <v>9</v>
      </c>
    </row>
    <row r="28" spans="1:11" x14ac:dyDescent="0.5">
      <c r="A28" s="4" t="s">
        <v>40</v>
      </c>
      <c r="B28" s="4" t="s">
        <v>41</v>
      </c>
      <c r="C28" s="4">
        <v>2294</v>
      </c>
      <c r="D28" s="4">
        <v>1794</v>
      </c>
      <c r="E28" s="4">
        <v>1529</v>
      </c>
      <c r="F28" s="4">
        <v>48.010399999999997</v>
      </c>
      <c r="G28" s="4">
        <v>43.061399999999999</v>
      </c>
      <c r="H28" s="4">
        <v>-0.156951731142118</v>
      </c>
      <c r="I28" s="4" t="s">
        <v>12</v>
      </c>
      <c r="J28" s="4">
        <v>1.758098E-3</v>
      </c>
      <c r="K28" s="4">
        <v>2.8269765206123201E-2</v>
      </c>
    </row>
    <row r="29" spans="1:11" x14ac:dyDescent="0.5">
      <c r="A29" s="4" t="s">
        <v>42</v>
      </c>
      <c r="B29" s="4" t="s">
        <v>43</v>
      </c>
      <c r="C29" s="4">
        <v>2385</v>
      </c>
      <c r="D29" s="4">
        <v>6840</v>
      </c>
      <c r="E29" s="4">
        <v>5600</v>
      </c>
      <c r="F29" s="4">
        <v>176.06549999999999</v>
      </c>
      <c r="G29" s="4">
        <v>151.69569999999999</v>
      </c>
      <c r="H29" s="4">
        <v>-0.21493204984334599</v>
      </c>
      <c r="I29" s="4" t="s">
        <v>12</v>
      </c>
      <c r="J29" s="5">
        <v>1.202922E-16</v>
      </c>
      <c r="K29" s="5">
        <v>1.22649166808126E-14</v>
      </c>
    </row>
    <row r="30" spans="1:11" x14ac:dyDescent="0.5">
      <c r="A30" s="4" t="s">
        <v>44</v>
      </c>
      <c r="B30" s="4" t="s">
        <v>45</v>
      </c>
      <c r="C30" s="4">
        <v>919</v>
      </c>
      <c r="D30" s="4">
        <v>314</v>
      </c>
      <c r="E30" s="4">
        <v>331</v>
      </c>
      <c r="F30" s="4">
        <v>20.975899999999999</v>
      </c>
      <c r="G30" s="4">
        <v>23.269400000000001</v>
      </c>
      <c r="H30" s="4">
        <v>0.14970129860377801</v>
      </c>
      <c r="I30" s="4" t="s">
        <v>14</v>
      </c>
      <c r="J30" s="4">
        <v>0.187613</v>
      </c>
      <c r="K30" s="4">
        <v>0.51643025071606996</v>
      </c>
    </row>
    <row r="31" spans="1:11" x14ac:dyDescent="0.5">
      <c r="A31" s="4" t="s">
        <v>44</v>
      </c>
      <c r="B31" s="4" t="s">
        <v>45</v>
      </c>
      <c r="C31" s="4">
        <v>919</v>
      </c>
      <c r="D31" s="4">
        <v>314</v>
      </c>
      <c r="E31" s="4">
        <v>331</v>
      </c>
      <c r="F31" s="4">
        <v>20.975899999999999</v>
      </c>
      <c r="G31" s="4">
        <v>23.269400000000001</v>
      </c>
      <c r="H31" s="4">
        <v>0.14970129860377801</v>
      </c>
      <c r="I31" s="4" t="s">
        <v>14</v>
      </c>
      <c r="J31" s="4">
        <v>0.187613</v>
      </c>
      <c r="K31" s="4">
        <v>0.51643025071606996</v>
      </c>
    </row>
    <row r="32" spans="1:11" s="4" customFormat="1" x14ac:dyDescent="0.5">
      <c r="A32" s="10" t="s">
        <v>46</v>
      </c>
      <c r="B32" s="4" t="s">
        <v>47</v>
      </c>
      <c r="C32" s="4">
        <v>2784</v>
      </c>
      <c r="D32" s="4">
        <v>30665</v>
      </c>
      <c r="E32" s="4">
        <v>27589</v>
      </c>
      <c r="F32" s="4">
        <v>676.2079</v>
      </c>
      <c r="G32" s="4">
        <v>640.23630000000003</v>
      </c>
      <c r="H32" s="4">
        <v>-7.8862394183263199E-2</v>
      </c>
      <c r="I32" s="4" t="s">
        <v>12</v>
      </c>
      <c r="J32" s="5">
        <v>4.3962599999999998E-11</v>
      </c>
      <c r="K32" s="5">
        <v>2.89883608291971E-9</v>
      </c>
    </row>
    <row r="33" spans="1:12" s="4" customFormat="1" x14ac:dyDescent="0.5">
      <c r="A33" s="10"/>
      <c r="B33" s="4" t="s">
        <v>48</v>
      </c>
      <c r="C33" s="4">
        <v>351</v>
      </c>
      <c r="D33" s="4">
        <v>151</v>
      </c>
      <c r="E33" s="4">
        <v>61</v>
      </c>
      <c r="F33" s="4">
        <v>26.410499999999999</v>
      </c>
      <c r="G33" s="4">
        <v>11.2278</v>
      </c>
      <c r="H33" s="4">
        <v>-1.2340363441020099</v>
      </c>
      <c r="I33" s="4" t="s">
        <v>12</v>
      </c>
      <c r="J33" s="5">
        <v>3.7315999999999998E-9</v>
      </c>
      <c r="K33" s="5">
        <v>2.0089262073897499E-7</v>
      </c>
    </row>
    <row r="34" spans="1:12" s="4" customFormat="1" x14ac:dyDescent="0.5">
      <c r="A34" s="11" t="s">
        <v>49</v>
      </c>
      <c r="B34" s="4" t="s">
        <v>50</v>
      </c>
      <c r="C34" s="4">
        <v>905</v>
      </c>
      <c r="D34" s="4">
        <v>90</v>
      </c>
      <c r="E34" s="4">
        <v>107</v>
      </c>
      <c r="F34" s="4">
        <v>6.1052</v>
      </c>
      <c r="G34" s="4">
        <v>7.6384999999999996</v>
      </c>
      <c r="H34" s="4">
        <v>0.32325080163177999</v>
      </c>
      <c r="I34" s="4" t="s">
        <v>14</v>
      </c>
      <c r="J34" s="4">
        <v>0.11693779999999999</v>
      </c>
      <c r="K34" s="4">
        <v>0.40604601402214002</v>
      </c>
    </row>
    <row r="35" spans="1:12" s="4" customFormat="1" x14ac:dyDescent="0.5">
      <c r="A35" s="11"/>
      <c r="B35" s="4" t="s">
        <v>51</v>
      </c>
      <c r="C35" s="4">
        <v>1015</v>
      </c>
      <c r="D35" s="4">
        <v>208</v>
      </c>
      <c r="E35" s="4">
        <v>252</v>
      </c>
      <c r="F35" s="4">
        <v>12.5807</v>
      </c>
      <c r="G35" s="4">
        <v>16.040099999999999</v>
      </c>
      <c r="H35" s="4">
        <v>0.35047093899054799</v>
      </c>
      <c r="I35" s="4" t="s">
        <v>14</v>
      </c>
      <c r="J35" s="4">
        <v>9.3662199999999998E-3</v>
      </c>
      <c r="K35" s="4">
        <v>9.6764278353156402E-2</v>
      </c>
    </row>
    <row r="36" spans="1:12" s="4" customFormat="1" x14ac:dyDescent="0.5">
      <c r="A36" s="12"/>
      <c r="B36"/>
      <c r="C36"/>
      <c r="D36"/>
      <c r="E36"/>
      <c r="F36"/>
      <c r="G36"/>
      <c r="H36"/>
      <c r="I36"/>
      <c r="J36"/>
      <c r="K36"/>
    </row>
    <row r="37" spans="1:12" x14ac:dyDescent="0.5">
      <c r="A37" s="11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2" x14ac:dyDescent="0.5">
      <c r="A38" s="12"/>
    </row>
    <row r="39" spans="1:12" ht="17.7" x14ac:dyDescent="0.5">
      <c r="A39" s="13" t="s">
        <v>93</v>
      </c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2" x14ac:dyDescent="0.5">
      <c r="A40" s="12"/>
      <c r="B40" s="2" t="s">
        <v>0</v>
      </c>
      <c r="C40" s="2" t="s">
        <v>1</v>
      </c>
      <c r="D40" s="2" t="s">
        <v>2</v>
      </c>
      <c r="E40" s="9" t="s">
        <v>3</v>
      </c>
      <c r="F40" s="9" t="s">
        <v>4</v>
      </c>
      <c r="G40" s="9" t="s">
        <v>5</v>
      </c>
      <c r="H40" s="9" t="s">
        <v>6</v>
      </c>
      <c r="I40" s="9" t="s">
        <v>7</v>
      </c>
      <c r="J40" s="9" t="s">
        <v>8</v>
      </c>
      <c r="K40" s="9" t="s">
        <v>9</v>
      </c>
    </row>
    <row r="41" spans="1:12" x14ac:dyDescent="0.5">
      <c r="A41" s="14" t="s">
        <v>53</v>
      </c>
      <c r="B41" s="4" t="s">
        <v>54</v>
      </c>
      <c r="C41" s="4">
        <v>1897</v>
      </c>
      <c r="D41" s="4">
        <v>84</v>
      </c>
      <c r="E41" s="4">
        <v>106</v>
      </c>
      <c r="F41" s="4">
        <v>2.7183999999999999</v>
      </c>
      <c r="G41" s="4">
        <v>3.61</v>
      </c>
      <c r="H41" s="4">
        <v>0.40924107947767502</v>
      </c>
      <c r="I41" s="4" t="s">
        <v>14</v>
      </c>
      <c r="J41" s="4">
        <v>5.1681999999999999E-2</v>
      </c>
      <c r="K41" s="4">
        <v>0.26884401428077898</v>
      </c>
    </row>
    <row r="42" spans="1:12" x14ac:dyDescent="0.5">
      <c r="A42" s="14"/>
      <c r="B42" s="4" t="s">
        <v>55</v>
      </c>
      <c r="C42" s="4">
        <v>2627</v>
      </c>
      <c r="D42" s="4">
        <v>946</v>
      </c>
      <c r="E42" s="4">
        <v>970</v>
      </c>
      <c r="F42" s="4">
        <v>22.107399999999998</v>
      </c>
      <c r="G42" s="4">
        <v>23.8553</v>
      </c>
      <c r="H42" s="4">
        <v>0.109780466396302</v>
      </c>
      <c r="I42" s="4" t="s">
        <v>14</v>
      </c>
      <c r="J42" s="4">
        <v>9.5787999999999998E-2</v>
      </c>
      <c r="K42" s="4">
        <v>0.36931731830985898</v>
      </c>
      <c r="L42" s="4"/>
    </row>
    <row r="43" spans="1:12" x14ac:dyDescent="0.5">
      <c r="A43" s="14"/>
      <c r="B43" s="4" t="s">
        <v>56</v>
      </c>
      <c r="C43" s="4">
        <v>298</v>
      </c>
      <c r="D43" s="4">
        <v>87</v>
      </c>
      <c r="E43" s="4">
        <v>87</v>
      </c>
      <c r="F43" s="4">
        <v>17.922999999999998</v>
      </c>
      <c r="G43" s="4">
        <v>18.861499999999999</v>
      </c>
      <c r="H43" s="4">
        <v>7.3632274109572501E-2</v>
      </c>
      <c r="I43" s="4" t="s">
        <v>14</v>
      </c>
      <c r="J43" s="4">
        <v>0.73530799999999996</v>
      </c>
      <c r="K43" s="4">
        <v>0.90006481691056905</v>
      </c>
      <c r="L43" s="4"/>
    </row>
    <row r="44" spans="1:12" x14ac:dyDescent="0.5">
      <c r="A44" s="14"/>
      <c r="B44" s="4" t="s">
        <v>57</v>
      </c>
      <c r="C44" s="4">
        <v>2944</v>
      </c>
      <c r="D44" s="4">
        <v>2456</v>
      </c>
      <c r="E44" s="4">
        <v>2434</v>
      </c>
      <c r="F44" s="4">
        <v>51.215000000000003</v>
      </c>
      <c r="G44" s="4">
        <v>53.414200000000001</v>
      </c>
      <c r="H44" s="4">
        <v>6.0656916034576798E-2</v>
      </c>
      <c r="I44" s="4" t="s">
        <v>14</v>
      </c>
      <c r="J44" s="4">
        <v>0.1415024</v>
      </c>
      <c r="K44" s="4">
        <v>0.44745032226267201</v>
      </c>
    </row>
    <row r="45" spans="1:12" x14ac:dyDescent="0.5">
      <c r="A45" s="14" t="s">
        <v>58</v>
      </c>
      <c r="B45" s="4" t="s">
        <v>59</v>
      </c>
      <c r="C45" s="4">
        <v>3264</v>
      </c>
      <c r="D45" s="4">
        <v>10</v>
      </c>
      <c r="E45" s="4">
        <v>10</v>
      </c>
      <c r="F45" s="4">
        <v>0.18809999999999999</v>
      </c>
      <c r="G45" s="4">
        <v>0.19789999999999999</v>
      </c>
      <c r="H45" s="4">
        <v>7.3271763524316899E-2</v>
      </c>
      <c r="I45" s="4" t="s">
        <v>14</v>
      </c>
      <c r="J45" s="4">
        <v>0.90579399999999999</v>
      </c>
      <c r="K45" s="4">
        <v>0.97931645144457502</v>
      </c>
      <c r="L45" s="4"/>
    </row>
    <row r="46" spans="1:12" s="4" customFormat="1" x14ac:dyDescent="0.5">
      <c r="A46" s="14"/>
      <c r="B46" s="4" t="s">
        <v>60</v>
      </c>
      <c r="C46" s="4">
        <v>3238</v>
      </c>
      <c r="D46" s="4">
        <v>0</v>
      </c>
      <c r="E46" s="4">
        <v>1</v>
      </c>
      <c r="F46" s="4">
        <v>0</v>
      </c>
      <c r="G46" s="4">
        <v>0.02</v>
      </c>
      <c r="H46" s="4">
        <v>4.32192809488736</v>
      </c>
      <c r="I46" s="4" t="s">
        <v>14</v>
      </c>
      <c r="J46" s="4">
        <v>0.47481000000000001</v>
      </c>
      <c r="K46" s="4">
        <v>0.76881943287327503</v>
      </c>
    </row>
    <row r="47" spans="1:12" s="4" customFormat="1" x14ac:dyDescent="0.5">
      <c r="A47" s="14"/>
      <c r="B47" s="4" t="s">
        <v>61</v>
      </c>
      <c r="C47" s="4">
        <v>3306</v>
      </c>
      <c r="D47" s="4">
        <v>5</v>
      </c>
      <c r="E47" s="4">
        <v>7</v>
      </c>
      <c r="F47" s="4">
        <v>9.2799999999999994E-2</v>
      </c>
      <c r="G47" s="4">
        <v>0.1368</v>
      </c>
      <c r="H47" s="4">
        <v>0.55987151975832605</v>
      </c>
      <c r="I47" s="4" t="s">
        <v>14</v>
      </c>
      <c r="J47" s="4">
        <v>0.51860799999999996</v>
      </c>
      <c r="K47" s="4">
        <v>0.79251906972967501</v>
      </c>
    </row>
    <row r="48" spans="1:12" s="4" customFormat="1" x14ac:dyDescent="0.5">
      <c r="A48" s="14"/>
      <c r="B48" s="4" t="s">
        <v>62</v>
      </c>
      <c r="C48" s="4">
        <v>3264</v>
      </c>
      <c r="D48" s="4">
        <v>10</v>
      </c>
      <c r="E48" s="4">
        <v>10</v>
      </c>
      <c r="F48" s="4">
        <v>0.18809999999999999</v>
      </c>
      <c r="G48" s="4">
        <v>0.19789999999999999</v>
      </c>
      <c r="H48" s="4">
        <v>7.3271763524316899E-2</v>
      </c>
      <c r="I48" s="4" t="s">
        <v>14</v>
      </c>
      <c r="J48" s="4">
        <v>0.90579399999999999</v>
      </c>
      <c r="K48" s="4">
        <v>0.97931645144457502</v>
      </c>
    </row>
    <row r="49" spans="1:12" x14ac:dyDescent="0.5">
      <c r="A49" s="15" t="s">
        <v>64</v>
      </c>
      <c r="B49" s="4" t="s">
        <v>65</v>
      </c>
      <c r="C49" s="4"/>
      <c r="D49" s="4"/>
      <c r="E49" s="4"/>
      <c r="F49" s="4"/>
      <c r="G49" s="4"/>
      <c r="H49" s="4">
        <v>1.1992043448484899</v>
      </c>
      <c r="I49" s="4" t="s">
        <v>14</v>
      </c>
      <c r="J49" s="5">
        <v>4.3072599999999998E-5</v>
      </c>
    </row>
    <row r="50" spans="1:12" x14ac:dyDescent="0.5">
      <c r="A50" s="15" t="s">
        <v>69</v>
      </c>
      <c r="B50" s="4" t="s">
        <v>70</v>
      </c>
      <c r="C50" s="4">
        <v>666</v>
      </c>
      <c r="D50" s="4">
        <v>16</v>
      </c>
      <c r="E50" s="4">
        <v>19</v>
      </c>
      <c r="F50" s="4">
        <v>1.4749000000000001</v>
      </c>
      <c r="G50" s="4">
        <v>1.8431</v>
      </c>
      <c r="H50" s="4">
        <v>0.32151720722875698</v>
      </c>
      <c r="I50" s="4" t="s">
        <v>14</v>
      </c>
      <c r="J50" s="4">
        <v>0.51362200000000002</v>
      </c>
      <c r="K50" s="4">
        <v>0.78954764646223996</v>
      </c>
      <c r="L50" s="4"/>
    </row>
    <row r="51" spans="1:12" x14ac:dyDescent="0.5">
      <c r="A51" s="14" t="s">
        <v>94</v>
      </c>
      <c r="B51" s="4" t="s">
        <v>78</v>
      </c>
      <c r="C51" s="4">
        <v>428</v>
      </c>
      <c r="D51" s="4">
        <v>10</v>
      </c>
      <c r="E51" s="4">
        <v>9</v>
      </c>
      <c r="F51" s="4">
        <v>1.4343999999999999</v>
      </c>
      <c r="G51" s="4">
        <v>1.3585</v>
      </c>
      <c r="H51" s="4">
        <v>-7.8432827759037704E-2</v>
      </c>
      <c r="I51" s="4" t="s">
        <v>12</v>
      </c>
      <c r="J51" s="4">
        <v>0.914686</v>
      </c>
      <c r="K51" s="4">
        <v>0.98122639230495201</v>
      </c>
      <c r="L51" s="4"/>
    </row>
    <row r="52" spans="1:12" x14ac:dyDescent="0.5">
      <c r="A52" s="14"/>
      <c r="B52" s="4" t="s">
        <v>80</v>
      </c>
      <c r="C52" s="4">
        <v>4612</v>
      </c>
      <c r="D52" s="4">
        <v>22</v>
      </c>
      <c r="E52" s="4">
        <v>10</v>
      </c>
      <c r="F52" s="4">
        <v>0.2928</v>
      </c>
      <c r="G52" s="4">
        <v>0.1401</v>
      </c>
      <c r="H52" s="4">
        <v>-1.0634585978532201</v>
      </c>
      <c r="I52" s="4" t="s">
        <v>12</v>
      </c>
      <c r="J52" s="4">
        <v>4.9824199999999999E-2</v>
      </c>
      <c r="K52" s="4">
        <v>0.26131670524848999</v>
      </c>
      <c r="L52" s="4"/>
    </row>
    <row r="53" spans="1:12" x14ac:dyDescent="0.5">
      <c r="A53" s="14"/>
      <c r="B53" s="4" t="s">
        <v>81</v>
      </c>
      <c r="C53" s="4">
        <v>4773</v>
      </c>
      <c r="D53" s="4">
        <v>22</v>
      </c>
      <c r="E53" s="4">
        <v>11</v>
      </c>
      <c r="F53" s="4">
        <v>0.28299999999999997</v>
      </c>
      <c r="G53" s="4">
        <v>0.1489</v>
      </c>
      <c r="H53" s="4">
        <v>-0.92645829913714495</v>
      </c>
      <c r="I53" s="4" t="s">
        <v>12</v>
      </c>
      <c r="J53" s="4">
        <v>8.0091200000000001E-2</v>
      </c>
      <c r="K53" s="4">
        <v>0.33755335649902002</v>
      </c>
      <c r="L53" s="4"/>
    </row>
    <row r="54" spans="1:12" x14ac:dyDescent="0.5">
      <c r="A54" s="14"/>
      <c r="B54" s="4" t="s">
        <v>82</v>
      </c>
      <c r="C54" s="4">
        <v>5123</v>
      </c>
      <c r="D54" s="4">
        <v>29</v>
      </c>
      <c r="E54" s="4">
        <v>16</v>
      </c>
      <c r="F54" s="4">
        <v>0.34749999999999998</v>
      </c>
      <c r="G54" s="4">
        <v>0.20180000000000001</v>
      </c>
      <c r="H54" s="4">
        <v>-0.78408680339187498</v>
      </c>
      <c r="I54" s="4" t="s">
        <v>12</v>
      </c>
      <c r="J54" s="4">
        <v>7.9520400000000005E-2</v>
      </c>
      <c r="K54" s="4">
        <v>0.33564876433978102</v>
      </c>
    </row>
    <row r="55" spans="1:12" x14ac:dyDescent="0.5">
      <c r="A55" s="14"/>
      <c r="B55" s="4" t="s">
        <v>83</v>
      </c>
      <c r="C55" s="4">
        <v>5403</v>
      </c>
      <c r="D55" s="4">
        <v>29</v>
      </c>
      <c r="E55" s="4">
        <v>17</v>
      </c>
      <c r="F55" s="4">
        <v>0.32950000000000002</v>
      </c>
      <c r="G55" s="4">
        <v>0.20330000000000001</v>
      </c>
      <c r="H55" s="4">
        <v>-0.696668250050682</v>
      </c>
      <c r="I55" s="4" t="s">
        <v>12</v>
      </c>
      <c r="J55" s="4">
        <v>0.1136414</v>
      </c>
      <c r="K55" s="4">
        <v>0.39892397258102102</v>
      </c>
    </row>
    <row r="56" spans="1:12" x14ac:dyDescent="0.5">
      <c r="A56" s="14"/>
      <c r="B56" s="4" t="s">
        <v>84</v>
      </c>
      <c r="C56" s="4">
        <v>5201</v>
      </c>
      <c r="D56" s="4">
        <v>31</v>
      </c>
      <c r="E56" s="4">
        <v>19</v>
      </c>
      <c r="F56" s="4">
        <v>0.3659</v>
      </c>
      <c r="G56" s="4">
        <v>0.23599999999999999</v>
      </c>
      <c r="H56" s="4">
        <v>-0.63266255608988398</v>
      </c>
      <c r="I56" s="4" t="s">
        <v>12</v>
      </c>
      <c r="J56" s="4">
        <v>0.1327922</v>
      </c>
      <c r="K56" s="4">
        <v>0.43517072405136797</v>
      </c>
      <c r="L56" s="4"/>
    </row>
    <row r="57" spans="1:12" x14ac:dyDescent="0.5">
      <c r="A57" s="14"/>
      <c r="B57" s="4" t="s">
        <v>85</v>
      </c>
      <c r="C57" s="4">
        <v>6125</v>
      </c>
      <c r="D57" s="4">
        <v>27</v>
      </c>
      <c r="E57" s="4">
        <v>17</v>
      </c>
      <c r="F57" s="4">
        <v>0.27060000000000001</v>
      </c>
      <c r="G57" s="4">
        <v>0.17929999999999999</v>
      </c>
      <c r="H57" s="4">
        <v>-0.59378635110816302</v>
      </c>
      <c r="I57" s="4" t="s">
        <v>12</v>
      </c>
      <c r="J57" s="4">
        <v>0.18592880000000001</v>
      </c>
      <c r="K57" s="4">
        <v>0.51398690485341803</v>
      </c>
      <c r="L57" s="4"/>
    </row>
    <row r="58" spans="1:12" x14ac:dyDescent="0.5">
      <c r="A58" s="14"/>
      <c r="B58" s="4" t="s">
        <v>86</v>
      </c>
      <c r="C58" s="4">
        <v>5481</v>
      </c>
      <c r="D58" s="4">
        <v>30</v>
      </c>
      <c r="E58" s="4">
        <v>19</v>
      </c>
      <c r="F58" s="4">
        <v>0.33600000000000002</v>
      </c>
      <c r="G58" s="4">
        <v>0.224</v>
      </c>
      <c r="H58" s="4">
        <v>-0.58496250072115596</v>
      </c>
      <c r="I58" s="4" t="s">
        <v>12</v>
      </c>
      <c r="J58" s="4">
        <v>0.16796159999999999</v>
      </c>
      <c r="K58" s="4">
        <v>0.48575294844410299</v>
      </c>
      <c r="L58" s="4"/>
    </row>
    <row r="59" spans="1:12" x14ac:dyDescent="0.5">
      <c r="A59" s="14"/>
      <c r="B59" s="4" t="s">
        <v>87</v>
      </c>
      <c r="C59" s="4">
        <v>5845</v>
      </c>
      <c r="D59" s="4">
        <v>34</v>
      </c>
      <c r="E59" s="4">
        <v>22</v>
      </c>
      <c r="F59" s="4">
        <v>0.35709999999999997</v>
      </c>
      <c r="G59" s="4">
        <v>0.2432</v>
      </c>
      <c r="H59" s="4">
        <v>-0.55418490514247998</v>
      </c>
      <c r="I59" s="4" t="s">
        <v>12</v>
      </c>
      <c r="J59" s="4">
        <v>0.1614284</v>
      </c>
      <c r="K59" s="4">
        <v>0.47316015387410798</v>
      </c>
      <c r="L59" s="4"/>
    </row>
    <row r="60" spans="1:12" x14ac:dyDescent="0.5">
      <c r="A60" s="14"/>
      <c r="B60" s="4" t="s">
        <v>88</v>
      </c>
      <c r="C60" s="4">
        <v>5493</v>
      </c>
      <c r="D60" s="4">
        <v>42</v>
      </c>
      <c r="E60" s="4">
        <v>35</v>
      </c>
      <c r="F60" s="4">
        <v>0.46939999999999998</v>
      </c>
      <c r="G60" s="4">
        <v>0.41170000000000001</v>
      </c>
      <c r="H60" s="4">
        <v>-0.18922439320190099</v>
      </c>
      <c r="I60" s="4" t="s">
        <v>12</v>
      </c>
      <c r="J60" s="4">
        <v>0.57115400000000005</v>
      </c>
      <c r="K60" s="4">
        <v>0.81656961580096898</v>
      </c>
      <c r="L60" s="4"/>
    </row>
    <row r="61" spans="1:12" x14ac:dyDescent="0.5">
      <c r="A61" s="14"/>
      <c r="B61" s="4" t="s">
        <v>89</v>
      </c>
      <c r="C61" s="4">
        <v>4690</v>
      </c>
      <c r="D61" s="4">
        <v>95</v>
      </c>
      <c r="E61" s="4">
        <v>80</v>
      </c>
      <c r="F61" s="4">
        <v>1.2435</v>
      </c>
      <c r="G61" s="4">
        <v>1.1020000000000001</v>
      </c>
      <c r="H61" s="4">
        <v>-0.17428228364574899</v>
      </c>
      <c r="I61" s="4" t="s">
        <v>12</v>
      </c>
      <c r="J61" s="4">
        <v>0.42833399999999999</v>
      </c>
      <c r="K61" s="4">
        <v>0.73250757655611098</v>
      </c>
      <c r="L61" s="4"/>
    </row>
    <row r="62" spans="1:12" x14ac:dyDescent="0.5">
      <c r="A62" s="14"/>
      <c r="B62" s="4" t="s">
        <v>90</v>
      </c>
      <c r="C62" s="4">
        <v>5390</v>
      </c>
      <c r="D62" s="4">
        <v>31</v>
      </c>
      <c r="E62" s="4">
        <v>27</v>
      </c>
      <c r="F62" s="4">
        <v>0.35310000000000002</v>
      </c>
      <c r="G62" s="4">
        <v>0.3236</v>
      </c>
      <c r="H62" s="4">
        <v>-0.125865213329623</v>
      </c>
      <c r="I62" s="4" t="s">
        <v>12</v>
      </c>
      <c r="J62" s="4">
        <v>0.74635200000000002</v>
      </c>
      <c r="K62" s="4">
        <v>0.896765991061928</v>
      </c>
      <c r="L62" s="4"/>
    </row>
    <row r="63" spans="1:12" x14ac:dyDescent="0.5">
      <c r="A63" s="14"/>
      <c r="B63" s="4" t="s">
        <v>91</v>
      </c>
      <c r="C63" s="4">
        <v>2536</v>
      </c>
      <c r="D63" s="4">
        <v>807</v>
      </c>
      <c r="E63" s="4">
        <v>763</v>
      </c>
      <c r="F63" s="4">
        <v>19.535799999999998</v>
      </c>
      <c r="G63" s="4">
        <v>19.437899999999999</v>
      </c>
      <c r="H63" s="4">
        <v>-7.24797191817406E-3</v>
      </c>
      <c r="I63" s="4" t="s">
        <v>12</v>
      </c>
      <c r="J63" s="4">
        <v>0.921454</v>
      </c>
      <c r="K63" s="4">
        <v>0.98068412516493897</v>
      </c>
      <c r="L63" s="4"/>
    </row>
    <row r="64" spans="1:12" x14ac:dyDescent="0.5">
      <c r="A64" s="14" t="s">
        <v>95</v>
      </c>
      <c r="B64" s="4" t="s">
        <v>72</v>
      </c>
      <c r="C64" s="4">
        <v>3500</v>
      </c>
      <c r="D64" s="4">
        <v>114</v>
      </c>
      <c r="E64" s="4">
        <v>147</v>
      </c>
      <c r="F64" s="4">
        <v>1.9996</v>
      </c>
      <c r="G64" s="4">
        <v>2.7134999999999998</v>
      </c>
      <c r="H64" s="4">
        <v>0.440443476546236</v>
      </c>
      <c r="I64" s="4" t="s">
        <v>14</v>
      </c>
      <c r="J64" s="4">
        <v>1.413444E-2</v>
      </c>
      <c r="K64" s="4">
        <v>0.125921969609467</v>
      </c>
      <c r="L64" s="4"/>
    </row>
    <row r="65" spans="1:12" x14ac:dyDescent="0.5">
      <c r="A65" s="14"/>
      <c r="B65" s="4" t="s">
        <v>75</v>
      </c>
      <c r="C65" s="4">
        <v>5979</v>
      </c>
      <c r="D65" s="4">
        <v>138</v>
      </c>
      <c r="E65" s="4">
        <v>165</v>
      </c>
      <c r="F65" s="4">
        <v>1.417</v>
      </c>
      <c r="G65" s="4">
        <v>1.7828999999999999</v>
      </c>
      <c r="H65" s="4">
        <v>0.33138602852641802</v>
      </c>
      <c r="I65" s="4" t="s">
        <v>14</v>
      </c>
      <c r="J65" s="4">
        <v>4.6124400000000003E-2</v>
      </c>
      <c r="K65" s="4">
        <v>0.25341769847950402</v>
      </c>
      <c r="L65" s="4"/>
    </row>
    <row r="66" spans="1:12" x14ac:dyDescent="0.5">
      <c r="L66" s="4"/>
    </row>
    <row r="67" spans="1:12" x14ac:dyDescent="0.5">
      <c r="L67" s="4"/>
    </row>
    <row r="68" spans="1:12" x14ac:dyDescent="0.5">
      <c r="A68" s="4"/>
      <c r="B68" s="4"/>
    </row>
    <row r="69" spans="1:12" x14ac:dyDescent="0.5">
      <c r="A69" s="4"/>
      <c r="B69" s="4"/>
    </row>
    <row r="70" spans="1:12" x14ac:dyDescent="0.5">
      <c r="A70" s="4"/>
      <c r="B70" s="4"/>
    </row>
    <row r="71" spans="1:12" x14ac:dyDescent="0.5">
      <c r="A71" s="4"/>
      <c r="B71" s="4"/>
    </row>
    <row r="72" spans="1:12" x14ac:dyDescent="0.5">
      <c r="L72" s="4"/>
    </row>
    <row r="73" spans="1:12" x14ac:dyDescent="0.5">
      <c r="L73" s="4"/>
    </row>
    <row r="74" spans="1:12" x14ac:dyDescent="0.5">
      <c r="L74" s="4"/>
    </row>
    <row r="75" spans="1:12" x14ac:dyDescent="0.5">
      <c r="L75" s="4"/>
    </row>
    <row r="76" spans="1:12" x14ac:dyDescent="0.5">
      <c r="L76" s="4"/>
    </row>
    <row r="77" spans="1:12" x14ac:dyDescent="0.5">
      <c r="L77" s="4"/>
    </row>
    <row r="78" spans="1:12" x14ac:dyDescent="0.5">
      <c r="L78" s="4"/>
    </row>
    <row r="79" spans="1:12" x14ac:dyDescent="0.5">
      <c r="L79" s="4"/>
    </row>
    <row r="80" spans="1:12" x14ac:dyDescent="0.5">
      <c r="L80" s="4"/>
    </row>
    <row r="81" spans="1:12" x14ac:dyDescent="0.5">
      <c r="L81" s="4"/>
    </row>
    <row r="82" spans="1:12" x14ac:dyDescent="0.5">
      <c r="L82" s="4"/>
    </row>
    <row r="83" spans="1:12" x14ac:dyDescent="0.5">
      <c r="L83" s="4"/>
    </row>
    <row r="84" spans="1:12" x14ac:dyDescent="0.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1:12" x14ac:dyDescent="0.5">
      <c r="L85" s="4"/>
    </row>
    <row r="86" spans="1:12" x14ac:dyDescent="0.5">
      <c r="L86" s="4"/>
    </row>
    <row r="87" spans="1:12" x14ac:dyDescent="0.5">
      <c r="L87" s="4"/>
    </row>
    <row r="88" spans="1:12" x14ac:dyDescent="0.5">
      <c r="L88" s="4"/>
    </row>
    <row r="89" spans="1:12" x14ac:dyDescent="0.5">
      <c r="L89" s="4"/>
    </row>
    <row r="90" spans="1:12" x14ac:dyDescent="0.5">
      <c r="L90" s="4"/>
    </row>
  </sheetData>
  <mergeCells count="11">
    <mergeCell ref="A32:A33"/>
    <mergeCell ref="A41:A44"/>
    <mergeCell ref="A45:A48"/>
    <mergeCell ref="A51:A63"/>
    <mergeCell ref="A64:A65"/>
    <mergeCell ref="A3:A4"/>
    <mergeCell ref="A5:A6"/>
    <mergeCell ref="A10:A11"/>
    <mergeCell ref="A13:A14"/>
    <mergeCell ref="A18:A20"/>
    <mergeCell ref="A21:A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_NS</vt:lpstr>
      <vt:lpstr>VN_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Feng</dc:creator>
  <cp:lastModifiedBy>Qian Feng</cp:lastModifiedBy>
  <dcterms:created xsi:type="dcterms:W3CDTF">2026-01-08T12:16:18Z</dcterms:created>
  <dcterms:modified xsi:type="dcterms:W3CDTF">2026-01-08T13:19:09Z</dcterms:modified>
</cp:coreProperties>
</file>